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DUL_KADER\Meiosis_genes_in_wheat\Network paper\Suppl. Frontiers\"/>
    </mc:Choice>
  </mc:AlternateContent>
  <xr:revisionPtr revIDLastSave="0" documentId="13_ncr:1_{83AC8C9F-AE57-4F50-B887-A06E1BD2C838}" xr6:coauthVersionLast="36" xr6:coauthVersionMax="36" xr10:uidLastSave="{00000000-0000-0000-0000-000000000000}"/>
  <bookViews>
    <workbookView xWindow="0" yWindow="0" windowWidth="21360" windowHeight="7980" xr2:uid="{3A40AF5E-FCFF-4FF5-9B69-04168F6BD11B}"/>
  </bookViews>
  <sheets>
    <sheet name="Sheet1" sheetId="1" r:id="rId1"/>
  </sheets>
  <definedNames>
    <definedName name="_xlnm._FilterDatabase" localSheetId="0" hidden="1">Sheet1!$A$4:$K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43" uniqueCount="251">
  <si>
    <t>No.</t>
  </si>
  <si>
    <t>TaAGO9</t>
  </si>
  <si>
    <t>YES</t>
  </si>
  <si>
    <t>TaARP6</t>
  </si>
  <si>
    <t>TaASY3</t>
  </si>
  <si>
    <t>TaATR</t>
  </si>
  <si>
    <t>TaBRK1</t>
  </si>
  <si>
    <t>TaCDC45</t>
  </si>
  <si>
    <t>TaCDKA1</t>
  </si>
  <si>
    <t>TaCENH3</t>
  </si>
  <si>
    <t>TaCOM1</t>
  </si>
  <si>
    <t>TaCTF7</t>
  </si>
  <si>
    <t>TaCYCA1</t>
  </si>
  <si>
    <t>TaEME1B</t>
  </si>
  <si>
    <t>TaESP</t>
  </si>
  <si>
    <t>TaETG1</t>
  </si>
  <si>
    <t>TaExo1</t>
  </si>
  <si>
    <t>TaFANCM</t>
  </si>
  <si>
    <t>TaFLIP</t>
  </si>
  <si>
    <t>TaAM1</t>
  </si>
  <si>
    <t>TaH2AX</t>
  </si>
  <si>
    <t>TaHEI10</t>
  </si>
  <si>
    <t>TaHOP2</t>
  </si>
  <si>
    <t>TaHUS1</t>
  </si>
  <si>
    <t>TaMCM8</t>
  </si>
  <si>
    <t>TaMEI1</t>
  </si>
  <si>
    <t xml:space="preserve">TaMER3 </t>
  </si>
  <si>
    <t>TaASY1</t>
  </si>
  <si>
    <t>TaMHF1</t>
  </si>
  <si>
    <t>TaMHF2</t>
  </si>
  <si>
    <t>TaMIL1</t>
  </si>
  <si>
    <t>TaMis12a</t>
  </si>
  <si>
    <t>TaMLH1</t>
  </si>
  <si>
    <t>TaMND1</t>
  </si>
  <si>
    <t>TaMRE11</t>
  </si>
  <si>
    <t>TaMSH2</t>
  </si>
  <si>
    <t>TaMSH7</t>
  </si>
  <si>
    <t>TaMUS81</t>
  </si>
  <si>
    <t>TaNBS1</t>
  </si>
  <si>
    <t>TaPCH2</t>
  </si>
  <si>
    <t>TaPHS1</t>
  </si>
  <si>
    <t>TaATM</t>
  </si>
  <si>
    <t>TaPollambda</t>
  </si>
  <si>
    <t>TaPRD3</t>
  </si>
  <si>
    <t>TaPS1</t>
  </si>
  <si>
    <t>TaPTD</t>
  </si>
  <si>
    <t>TaRAD1</t>
  </si>
  <si>
    <t>TaRAD50</t>
  </si>
  <si>
    <t>TaRAD51</t>
  </si>
  <si>
    <t>TaAXR1</t>
  </si>
  <si>
    <t>TaRAD51B</t>
  </si>
  <si>
    <t>TaRAD51C</t>
  </si>
  <si>
    <t>TaREC8</t>
  </si>
  <si>
    <t>TaRECQ4A</t>
  </si>
  <si>
    <t>TaRecQ-7</t>
  </si>
  <si>
    <t>TaRFC1</t>
  </si>
  <si>
    <t>TaBRCA2</t>
  </si>
  <si>
    <t>TaRMI1</t>
  </si>
  <si>
    <t>TaRPA1c</t>
  </si>
  <si>
    <t>TaRPA2c</t>
  </si>
  <si>
    <t>TaSDS</t>
  </si>
  <si>
    <t>TaSGO1</t>
  </si>
  <si>
    <t>TaBVF1</t>
  </si>
  <si>
    <t>TaSHOC1</t>
  </si>
  <si>
    <t>TaSMC2</t>
  </si>
  <si>
    <t>TaSPL</t>
  </si>
  <si>
    <t>TaSPO11-3</t>
  </si>
  <si>
    <t>TaSpo11-4</t>
  </si>
  <si>
    <t>TaSYN3</t>
  </si>
  <si>
    <t>TaTOP3A</t>
  </si>
  <si>
    <t>TaXRCC2</t>
  </si>
  <si>
    <t>TaXRCC3</t>
  </si>
  <si>
    <t>TaZIP4</t>
  </si>
  <si>
    <t>TaZYGO1</t>
  </si>
  <si>
    <t>TaZYP1</t>
  </si>
  <si>
    <t>No</t>
  </si>
  <si>
    <t>TaDMC1</t>
  </si>
  <si>
    <t>TaDTM1</t>
  </si>
  <si>
    <t>TaEAT1</t>
  </si>
  <si>
    <t>TaFIGL1</t>
  </si>
  <si>
    <t>TaGEN1</t>
  </si>
  <si>
    <t>TaHEIP1</t>
  </si>
  <si>
    <t>TaK1</t>
  </si>
  <si>
    <t>TaKIN-1</t>
  </si>
  <si>
    <t>TaLEPTO1</t>
  </si>
  <si>
    <t>TaMAPK4</t>
  </si>
  <si>
    <t>TaMCC1</t>
  </si>
  <si>
    <t>TaMEL2</t>
  </si>
  <si>
    <t>TaMis12b</t>
  </si>
  <si>
    <t>TaMLH3</t>
  </si>
  <si>
    <t>TaMSH4</t>
  </si>
  <si>
    <t>TaMSH5</t>
  </si>
  <si>
    <t>TaMTOPVIB</t>
  </si>
  <si>
    <t>TaPRD1</t>
  </si>
  <si>
    <t>TaRAD51D</t>
  </si>
  <si>
    <t>TaRBR</t>
  </si>
  <si>
    <t>TaRPA1a</t>
  </si>
  <si>
    <t>TaRTEL1</t>
  </si>
  <si>
    <t>TaSCC2</t>
  </si>
  <si>
    <t>TaSCC3</t>
  </si>
  <si>
    <t>TaSKP1</t>
  </si>
  <si>
    <t>TaSMC1</t>
  </si>
  <si>
    <t>TaSMC3</t>
  </si>
  <si>
    <t>TaSMG7</t>
  </si>
  <si>
    <t>TaSPO11-1</t>
  </si>
  <si>
    <t>TaSPO11-2</t>
  </si>
  <si>
    <t>67 genes out of 103 (65%)</t>
  </si>
  <si>
    <t>Gene name</t>
  </si>
  <si>
    <t>Meiotic modules</t>
  </si>
  <si>
    <t>Total Orthologs</t>
  </si>
  <si>
    <t>Has at least one copy in the meiotic modules</t>
  </si>
  <si>
    <t>Other modules</t>
  </si>
  <si>
    <t>Not assigned to any module (Module 0)</t>
  </si>
  <si>
    <t>Expressed in meiotic anther tissue</t>
  </si>
  <si>
    <t xml:space="preserve">Assignment  to module </t>
  </si>
  <si>
    <t>High confidence</t>
  </si>
  <si>
    <t>Low confidence</t>
  </si>
  <si>
    <t>Ensembl BLAST</t>
  </si>
  <si>
    <t>Total</t>
  </si>
  <si>
    <t>Gene copy number</t>
  </si>
  <si>
    <t>Gene ID</t>
  </si>
  <si>
    <t>Module</t>
  </si>
  <si>
    <t>Meiotic_anther</t>
  </si>
  <si>
    <t>Floral_organs</t>
  </si>
  <si>
    <t>Spike</t>
  </si>
  <si>
    <t>Grain</t>
  </si>
  <si>
    <t>Stem</t>
  </si>
  <si>
    <t>Shoots</t>
  </si>
  <si>
    <t>Leaves</t>
  </si>
  <si>
    <t>Roots</t>
  </si>
  <si>
    <t>TraesCS5A02G370900</t>
  </si>
  <si>
    <t>TraesCS5B02G373300</t>
  </si>
  <si>
    <t>TraesCS5D02G380600</t>
  </si>
  <si>
    <t>TraesCS5A02G286500</t>
  </si>
  <si>
    <t>TraesCS5A02G304300</t>
  </si>
  <si>
    <t>TraesCS5B02G285800</t>
  </si>
  <si>
    <t>TraesCS5D02G294100</t>
  </si>
  <si>
    <t>TraesCS1A02G329400</t>
  </si>
  <si>
    <t>TraesCS1B02G342800</t>
  </si>
  <si>
    <t>TraesCS1D02G331500</t>
  </si>
  <si>
    <t>TraesCS5A02G318500</t>
  </si>
  <si>
    <t>TraesCS5A02G476800</t>
  </si>
  <si>
    <t>TraesCS5B02G319000</t>
  </si>
  <si>
    <t>TraesCS5B02G489700</t>
  </si>
  <si>
    <t>TraesCS5D02G324800</t>
  </si>
  <si>
    <t>TraesCS5D02G490100</t>
  </si>
  <si>
    <t>TraesCS3A02G099300</t>
  </si>
  <si>
    <t>TraesCS3B02G115500</t>
  </si>
  <si>
    <t>TraesCS3D02G099600</t>
  </si>
  <si>
    <t>TraesCS3A02G198600</t>
  </si>
  <si>
    <t>TraesCS3B02G227200</t>
  </si>
  <si>
    <t>TraesCS3D02G196500</t>
  </si>
  <si>
    <t>TraesCS5A02G133000</t>
  </si>
  <si>
    <t>TraesCS5B02G131900</t>
  </si>
  <si>
    <t>TraesCS5D02G141200</t>
  </si>
  <si>
    <t>TraesCS2A02G163200</t>
  </si>
  <si>
    <t>TraesCS2B02G189000</t>
  </si>
  <si>
    <t>TraesCS2D02G170100</t>
  </si>
  <si>
    <t>TraesCS2A02G442500</t>
  </si>
  <si>
    <t>TraesCS2A02G442700</t>
  </si>
  <si>
    <t>TraesCS2B02G463800</t>
  </si>
  <si>
    <t>TraesCS2D02G441800</t>
  </si>
  <si>
    <t>TraesCS5A02G109500</t>
  </si>
  <si>
    <t>TraesCS5B02G110300</t>
  </si>
  <si>
    <t>TraesCS5D02G123800</t>
  </si>
  <si>
    <t>TraesCS5A02G309900</t>
  </si>
  <si>
    <t>TraesCS5B02G310700</t>
  </si>
  <si>
    <t>TraesCS5D02G316900</t>
  </si>
  <si>
    <t>TraesCS3A02G096800</t>
  </si>
  <si>
    <t>TraesCS3B02G112600</t>
  </si>
  <si>
    <t>TraesCS3D02G097400</t>
  </si>
  <si>
    <t>TraesCS2A02G480500</t>
  </si>
  <si>
    <t>TraesCS2B02G505400</t>
  </si>
  <si>
    <t>TraesCS2D02G479900</t>
  </si>
  <si>
    <t>TraesCS7A02G316600</t>
  </si>
  <si>
    <t>TraesCS7B02G217600</t>
  </si>
  <si>
    <t>TraesCS7D02G313500</t>
  </si>
  <si>
    <t>TraesCS6A02G146200</t>
  </si>
  <si>
    <t>TraesCS6B02G174400</t>
  </si>
  <si>
    <t>TraesCS6D02G135500</t>
  </si>
  <si>
    <t>TraesCS1A02G184500</t>
  </si>
  <si>
    <t>TraesCS1B02G192600</t>
  </si>
  <si>
    <t>TraesCS1D02G192200</t>
  </si>
  <si>
    <t>TraesCS7A02G299300</t>
  </si>
  <si>
    <t>TraesCS7B02G201000</t>
  </si>
  <si>
    <t>TraesCS7D02G295900</t>
  </si>
  <si>
    <t>TraesCS6A02G265100</t>
  </si>
  <si>
    <t>TraesCS6B02G292200</t>
  </si>
  <si>
    <t>TraesCS6D02G249600</t>
  </si>
  <si>
    <t>TraesCS5A02G079800</t>
  </si>
  <si>
    <t>TraesCS5B02G086100</t>
  </si>
  <si>
    <t>TraesCS5D02G092300</t>
  </si>
  <si>
    <t>TraesCS2A02G586100</t>
  </si>
  <si>
    <t>TraesCS2B02G596900</t>
  </si>
  <si>
    <t>TraesCS2D02G600500</t>
  </si>
  <si>
    <t>TraesCS5A02G352800</t>
  </si>
  <si>
    <t>TraesCS5B02G355000</t>
  </si>
  <si>
    <t>TraesCS5D02G359800</t>
  </si>
  <si>
    <t>TraesCS2A02G171900</t>
  </si>
  <si>
    <t>TraesCS2B02G198300</t>
  </si>
  <si>
    <t>TraesCS1A02G315900</t>
  </si>
  <si>
    <t>TraesCS1B02G328200</t>
  </si>
  <si>
    <t>TraesCS1D02G316200</t>
  </si>
  <si>
    <t>TraesCS7A02G410300</t>
  </si>
  <si>
    <t>TraesCS7B02G309700</t>
  </si>
  <si>
    <t>TraesCS7D02G403500</t>
  </si>
  <si>
    <t>TraesCS2A02G275100</t>
  </si>
  <si>
    <t>TraesCS2B02G292500</t>
  </si>
  <si>
    <t>TraesCS2D02G274100</t>
  </si>
  <si>
    <t>TraesCS7A02G455900</t>
  </si>
  <si>
    <t>TraesCS7B02G356900</t>
  </si>
  <si>
    <t>TraesCS7D02G444800</t>
  </si>
  <si>
    <t>TraesCS4A02G143200</t>
  </si>
  <si>
    <t>TraesCS4B02G162200</t>
  </si>
  <si>
    <t>TraesCS4D02G159600</t>
  </si>
  <si>
    <t>TraesCS7A02G264800</t>
  </si>
  <si>
    <t>TraesCS7B02G162700</t>
  </si>
  <si>
    <t>TraesCS7D02G265600</t>
  </si>
  <si>
    <t>TraesCS6A02G335700</t>
  </si>
  <si>
    <t>TraesCS6B02G366400</t>
  </si>
  <si>
    <t>TraesCS6D02G315400</t>
  </si>
  <si>
    <t>TraesCS3A02G212600</t>
  </si>
  <si>
    <t>TraesCS3B02G242700</t>
  </si>
  <si>
    <t>TraesCS3D02G215000</t>
  </si>
  <si>
    <t>TraesCS2A02G260400</t>
  </si>
  <si>
    <t>TraesCS2B02G281600</t>
  </si>
  <si>
    <t>TraesCS2D02G263300</t>
  </si>
  <si>
    <t>TraesCS4A02G158700</t>
  </si>
  <si>
    <t>TraesCS4D02G147700</t>
  </si>
  <si>
    <t>TraesCSU02G181400</t>
  </si>
  <si>
    <t>TraesCS3D02G016600</t>
  </si>
  <si>
    <t>TraesCS5A02G331300</t>
  </si>
  <si>
    <t>TraesCS5B02G331700</t>
  </si>
  <si>
    <t>TraesCS5D02G337200</t>
  </si>
  <si>
    <t>TraesCS7A02G295800</t>
  </si>
  <si>
    <t>TraesCS7B02G185100</t>
  </si>
  <si>
    <t>TraesCS7D02G289400</t>
  </si>
  <si>
    <t>TraesCS1A02G428700</t>
  </si>
  <si>
    <t>TraesCS1B02G463400</t>
  </si>
  <si>
    <t>TraesCS1D02G438000</t>
  </si>
  <si>
    <t>TraesCS5A02G162700</t>
  </si>
  <si>
    <t>TraesCS5B02G160100</t>
  </si>
  <si>
    <t>TraesCS5D02G167700</t>
  </si>
  <si>
    <t>TraesCS5A02G391400</t>
  </si>
  <si>
    <t>TraesCS5B02G396300</t>
  </si>
  <si>
    <t>TraesCS5D02G401100</t>
  </si>
  <si>
    <t>TraesCS7A02G300300</t>
  </si>
  <si>
    <t>TraesCS7B02G201200</t>
  </si>
  <si>
    <t>TraesCS7D02G296000</t>
  </si>
  <si>
    <t>Expression pattern of wheat orthologs of meiotic genes that were not assigned to the meiosis-related modules. Average expression values (TPMs) is shown for the 8 tissue types.</t>
  </si>
  <si>
    <t>Table S5. Assignment of wheat orthologs of known meiotic genes to the meiosis-related modu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4" fillId="0" borderId="0" xfId="0" applyFont="1"/>
    <xf numFmtId="0" fontId="2" fillId="0" borderId="0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3" fillId="0" borderId="0" xfId="0" applyFont="1" applyBorder="1"/>
    <xf numFmtId="0" fontId="3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 vertical="center" wrapText="1"/>
    </xf>
    <xf numFmtId="0" fontId="3" fillId="0" borderId="0" xfId="0" applyFont="1" applyFill="1" applyBorder="1"/>
    <xf numFmtId="0" fontId="5" fillId="0" borderId="7" xfId="0" applyFont="1" applyFill="1" applyBorder="1"/>
    <xf numFmtId="0" fontId="5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3" fillId="0" borderId="8" xfId="0" applyFont="1" applyFill="1" applyBorder="1"/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5" fillId="0" borderId="9" xfId="0" applyFont="1" applyFill="1" applyBorder="1"/>
    <xf numFmtId="0" fontId="2" fillId="0" borderId="10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/>
    </xf>
    <xf numFmtId="0" fontId="4" fillId="0" borderId="0" xfId="0" applyFont="1" applyAlignment="1"/>
    <xf numFmtId="0" fontId="8" fillId="0" borderId="0" xfId="0" applyFont="1" applyAlignment="1"/>
    <xf numFmtId="0" fontId="6" fillId="3" borderId="11" xfId="0" applyFont="1" applyFill="1" applyBorder="1" applyAlignment="1">
      <alignment horizontal="left"/>
    </xf>
    <xf numFmtId="0" fontId="6" fillId="3" borderId="12" xfId="0" applyFont="1" applyFill="1" applyBorder="1" applyAlignment="1">
      <alignment horizontal="left"/>
    </xf>
    <xf numFmtId="0" fontId="6" fillId="3" borderId="13" xfId="0" applyFont="1" applyFill="1" applyBorder="1" applyAlignment="1">
      <alignment horizontal="left"/>
    </xf>
    <xf numFmtId="0" fontId="6" fillId="0" borderId="11" xfId="0" applyFont="1" applyBorder="1" applyAlignment="1">
      <alignment horizontal="left" vertical="center"/>
    </xf>
    <xf numFmtId="0" fontId="9" fillId="0" borderId="12" xfId="0" applyFont="1" applyBorder="1" applyAlignment="1">
      <alignment horizontal="left" vertical="center"/>
    </xf>
    <xf numFmtId="0" fontId="4" fillId="0" borderId="12" xfId="0" applyFont="1" applyBorder="1"/>
    <xf numFmtId="2" fontId="4" fillId="0" borderId="12" xfId="0" applyNumberFormat="1" applyFont="1" applyFill="1" applyBorder="1" applyAlignment="1">
      <alignment horizontal="center" vertical="top" wrapText="1"/>
    </xf>
    <xf numFmtId="2" fontId="4" fillId="0" borderId="13" xfId="0" applyNumberFormat="1" applyFont="1" applyFill="1" applyBorder="1" applyAlignment="1">
      <alignment horizontal="center" vertical="top" wrapText="1"/>
    </xf>
    <xf numFmtId="0" fontId="6" fillId="0" borderId="3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4" fillId="0" borderId="0" xfId="0" applyFont="1" applyBorder="1"/>
    <xf numFmtId="2" fontId="6" fillId="0" borderId="0" xfId="0" applyNumberFormat="1" applyFont="1" applyFill="1" applyBorder="1" applyAlignment="1">
      <alignment horizontal="center" vertical="top" wrapText="1"/>
    </xf>
    <xf numFmtId="2" fontId="6" fillId="0" borderId="1" xfId="0" applyNumberFormat="1" applyFont="1" applyFill="1" applyBorder="1" applyAlignment="1">
      <alignment horizontal="center" vertical="top" wrapText="1"/>
    </xf>
    <xf numFmtId="0" fontId="6" fillId="0" borderId="4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4" fillId="0" borderId="5" xfId="0" applyFont="1" applyBorder="1"/>
    <xf numFmtId="2" fontId="4" fillId="0" borderId="5" xfId="0" applyNumberFormat="1" applyFont="1" applyFill="1" applyBorder="1" applyAlignment="1">
      <alignment horizontal="center" vertical="top" wrapText="1"/>
    </xf>
    <xf numFmtId="2" fontId="4" fillId="0" borderId="6" xfId="0" applyNumberFormat="1" applyFont="1" applyFill="1" applyBorder="1" applyAlignment="1">
      <alignment horizontal="center" vertical="top" wrapText="1"/>
    </xf>
    <xf numFmtId="2" fontId="4" fillId="0" borderId="0" xfId="0" applyNumberFormat="1" applyFont="1" applyFill="1" applyBorder="1" applyAlignment="1">
      <alignment horizontal="center" vertical="top" wrapText="1"/>
    </xf>
    <xf numFmtId="2" fontId="4" fillId="0" borderId="1" xfId="0" applyNumberFormat="1" applyFont="1" applyFill="1" applyBorder="1" applyAlignment="1">
      <alignment horizontal="center" vertical="top" wrapText="1"/>
    </xf>
    <xf numFmtId="2" fontId="6" fillId="0" borderId="5" xfId="0" applyNumberFormat="1" applyFont="1" applyFill="1" applyBorder="1" applyAlignment="1">
      <alignment horizontal="center" vertical="top" wrapText="1"/>
    </xf>
    <xf numFmtId="2" fontId="6" fillId="0" borderId="6" xfId="0" applyNumberFormat="1" applyFont="1" applyFill="1" applyBorder="1" applyAlignment="1">
      <alignment horizontal="center" vertical="top" wrapText="1"/>
    </xf>
    <xf numFmtId="2" fontId="6" fillId="0" borderId="12" xfId="0" applyNumberFormat="1" applyFont="1" applyFill="1" applyBorder="1" applyAlignment="1">
      <alignment horizontal="center" vertical="top" wrapText="1"/>
    </xf>
    <xf numFmtId="2" fontId="6" fillId="0" borderId="13" xfId="0" applyNumberFormat="1" applyFont="1" applyFill="1" applyBorder="1" applyAlignment="1">
      <alignment horizontal="center" vertical="top" wrapText="1"/>
    </xf>
    <xf numFmtId="0" fontId="7" fillId="0" borderId="0" xfId="0" applyFont="1" applyAlignment="1">
      <alignment horizontal="left" wrapText="1"/>
    </xf>
  </cellXfs>
  <cellStyles count="1">
    <cellStyle name="Normal" xfId="0" builtinId="0"/>
  </cellStyles>
  <dxfs count="18">
    <dxf>
      <fill>
        <patternFill>
          <bgColor rgb="FFFF0000"/>
        </patternFill>
      </fill>
    </dxf>
    <dxf>
      <fill>
        <patternFill>
          <bgColor rgb="FFFF0066"/>
        </patternFill>
      </fill>
    </dxf>
    <dxf>
      <fill>
        <patternFill>
          <bgColor rgb="FFFF7C80"/>
        </patternFill>
      </fill>
    </dxf>
    <dxf>
      <fill>
        <patternFill>
          <bgColor rgb="FFFF00FF"/>
        </patternFill>
      </fill>
    </dxf>
    <dxf>
      <fill>
        <patternFill>
          <bgColor rgb="FFCC00CC"/>
        </patternFill>
      </fill>
    </dxf>
    <dxf>
      <fill>
        <patternFill>
          <bgColor rgb="FFFF66FF"/>
        </patternFill>
      </fill>
    </dxf>
    <dxf>
      <fill>
        <patternFill>
          <bgColor rgb="FFFF99FF"/>
        </patternFill>
      </fill>
    </dxf>
    <dxf>
      <fill>
        <patternFill>
          <bgColor rgb="FFFFCCFF"/>
        </patternFill>
      </fill>
    </dxf>
    <dxf>
      <fill>
        <patternFill>
          <bgColor rgb="FFFFFFFF"/>
        </patternFill>
      </fill>
    </dxf>
    <dxf>
      <fill>
        <patternFill>
          <bgColor rgb="FFFF0000"/>
        </patternFill>
      </fill>
    </dxf>
    <dxf>
      <fill>
        <patternFill>
          <bgColor rgb="FFFF0066"/>
        </patternFill>
      </fill>
    </dxf>
    <dxf>
      <fill>
        <patternFill>
          <bgColor rgb="FFFF7C80"/>
        </patternFill>
      </fill>
    </dxf>
    <dxf>
      <fill>
        <patternFill>
          <bgColor rgb="FFFF00FF"/>
        </patternFill>
      </fill>
    </dxf>
    <dxf>
      <fill>
        <patternFill>
          <bgColor rgb="FFCC00CC"/>
        </patternFill>
      </fill>
    </dxf>
    <dxf>
      <fill>
        <patternFill>
          <bgColor rgb="FFFF66FF"/>
        </patternFill>
      </fill>
    </dxf>
    <dxf>
      <fill>
        <patternFill>
          <bgColor rgb="FFFF99FF"/>
        </patternFill>
      </fill>
    </dxf>
    <dxf>
      <fill>
        <patternFill>
          <bgColor rgb="FFFFCCFF"/>
        </patternFill>
      </fill>
    </dxf>
    <dxf>
      <fill>
        <patternFill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1DDF5-81F2-456B-8EB9-876F834317B0}">
  <dimension ref="A1:X122"/>
  <sheetViews>
    <sheetView tabSelected="1" zoomScale="85" zoomScaleNormal="85" workbookViewId="0">
      <selection sqref="A1:K1"/>
    </sheetView>
  </sheetViews>
  <sheetFormatPr defaultRowHeight="12.75" x14ac:dyDescent="0.2"/>
  <cols>
    <col min="1" max="1" width="5.5703125" style="5" customWidth="1"/>
    <col min="2" max="2" width="15.140625" style="1" customWidth="1"/>
    <col min="3" max="10" width="15.28515625" style="3" customWidth="1"/>
    <col min="11" max="11" width="24" style="3" customWidth="1"/>
    <col min="12" max="13" width="9.140625" style="1"/>
    <col min="14" max="14" width="11" style="1" bestFit="1" customWidth="1"/>
    <col min="15" max="15" width="19.140625" style="1" bestFit="1" customWidth="1"/>
    <col min="16" max="24" width="13.28515625" style="1" customWidth="1"/>
    <col min="25" max="16384" width="9.140625" style="1"/>
  </cols>
  <sheetData>
    <row r="1" spans="1:24" ht="15" x14ac:dyDescent="0.25">
      <c r="A1" s="28" t="s">
        <v>250</v>
      </c>
      <c r="B1" s="28"/>
      <c r="C1" s="28"/>
      <c r="D1" s="28"/>
      <c r="E1" s="28"/>
      <c r="F1" s="28"/>
      <c r="G1" s="28"/>
      <c r="H1" s="28"/>
      <c r="I1" s="28"/>
      <c r="J1" s="28"/>
      <c r="K1" s="28"/>
      <c r="M1" s="55" t="s">
        <v>249</v>
      </c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</row>
    <row r="2" spans="1:24" ht="6.75" customHeight="1" x14ac:dyDescent="0.2">
      <c r="A2" s="2"/>
      <c r="M2" s="29"/>
      <c r="N2" s="30"/>
      <c r="O2" s="29"/>
      <c r="P2" s="29"/>
      <c r="Q2" s="29"/>
      <c r="R2" s="29"/>
      <c r="S2" s="29"/>
      <c r="T2" s="29"/>
      <c r="U2" s="29"/>
      <c r="V2" s="29"/>
      <c r="W2" s="29"/>
      <c r="X2" s="29"/>
    </row>
    <row r="3" spans="1:24" ht="20.25" customHeight="1" x14ac:dyDescent="0.2">
      <c r="A3" s="27" t="s">
        <v>0</v>
      </c>
      <c r="B3" s="27" t="s">
        <v>107</v>
      </c>
      <c r="C3" s="25" t="s">
        <v>119</v>
      </c>
      <c r="D3" s="25"/>
      <c r="E3" s="25"/>
      <c r="F3" s="25"/>
      <c r="G3" s="26" t="s">
        <v>113</v>
      </c>
      <c r="H3" s="25" t="s">
        <v>114</v>
      </c>
      <c r="I3" s="25"/>
      <c r="J3" s="26" t="s">
        <v>112</v>
      </c>
      <c r="K3" s="26" t="s">
        <v>110</v>
      </c>
      <c r="M3" s="31"/>
      <c r="N3" s="32" t="s">
        <v>107</v>
      </c>
      <c r="O3" s="32" t="s">
        <v>120</v>
      </c>
      <c r="P3" s="32" t="s">
        <v>121</v>
      </c>
      <c r="Q3" s="32" t="s">
        <v>122</v>
      </c>
      <c r="R3" s="32" t="s">
        <v>123</v>
      </c>
      <c r="S3" s="32" t="s">
        <v>124</v>
      </c>
      <c r="T3" s="32" t="s">
        <v>125</v>
      </c>
      <c r="U3" s="32" t="s">
        <v>126</v>
      </c>
      <c r="V3" s="32" t="s">
        <v>127</v>
      </c>
      <c r="W3" s="32" t="s">
        <v>128</v>
      </c>
      <c r="X3" s="33" t="s">
        <v>129</v>
      </c>
    </row>
    <row r="4" spans="1:24" s="4" customFormat="1" ht="20.25" customHeight="1" x14ac:dyDescent="0.2">
      <c r="A4" s="27"/>
      <c r="B4" s="27"/>
      <c r="C4" s="9" t="s">
        <v>115</v>
      </c>
      <c r="D4" s="9" t="s">
        <v>116</v>
      </c>
      <c r="E4" s="9" t="s">
        <v>117</v>
      </c>
      <c r="F4" s="9" t="s">
        <v>118</v>
      </c>
      <c r="G4" s="26"/>
      <c r="H4" s="9" t="s">
        <v>108</v>
      </c>
      <c r="I4" s="9" t="s">
        <v>111</v>
      </c>
      <c r="J4" s="26"/>
      <c r="K4" s="26"/>
      <c r="M4" s="34">
        <v>1</v>
      </c>
      <c r="N4" s="35" t="s">
        <v>19</v>
      </c>
      <c r="O4" s="36" t="s">
        <v>130</v>
      </c>
      <c r="P4" s="36">
        <v>19</v>
      </c>
      <c r="Q4" s="37">
        <v>3.0766748819999998</v>
      </c>
      <c r="R4" s="37">
        <v>6.9249459999999999E-2</v>
      </c>
      <c r="S4" s="37">
        <v>9.8595641999999997E-2</v>
      </c>
      <c r="T4" s="37">
        <v>0.37516090299999999</v>
      </c>
      <c r="U4" s="37">
        <v>5.7969429000000003E-2</v>
      </c>
      <c r="V4" s="37">
        <v>1.3464782999999999E-2</v>
      </c>
      <c r="W4" s="37">
        <v>4.4106556999999998E-2</v>
      </c>
      <c r="X4" s="38">
        <v>2.6440332E-2</v>
      </c>
    </row>
    <row r="5" spans="1:24" x14ac:dyDescent="0.2">
      <c r="A5" s="6">
        <v>1</v>
      </c>
      <c r="B5" s="23" t="s">
        <v>1</v>
      </c>
      <c r="C5" s="7">
        <v>7</v>
      </c>
      <c r="D5" s="7">
        <v>9</v>
      </c>
      <c r="E5" s="7">
        <v>0</v>
      </c>
      <c r="F5" s="24">
        <v>16</v>
      </c>
      <c r="G5" s="7">
        <v>7</v>
      </c>
      <c r="H5" s="7">
        <v>4</v>
      </c>
      <c r="I5" s="7">
        <v>3</v>
      </c>
      <c r="J5" s="7">
        <v>0</v>
      </c>
      <c r="K5" s="7" t="s">
        <v>2</v>
      </c>
      <c r="M5" s="39">
        <v>5</v>
      </c>
      <c r="N5" s="40"/>
      <c r="O5" s="41" t="s">
        <v>131</v>
      </c>
      <c r="P5" s="41">
        <v>33</v>
      </c>
      <c r="Q5" s="42">
        <v>1.107413486</v>
      </c>
      <c r="R5" s="42">
        <v>0.123764559</v>
      </c>
      <c r="S5" s="42">
        <v>0.55615177999999998</v>
      </c>
      <c r="T5" s="42">
        <v>0.49333323699999998</v>
      </c>
      <c r="U5" s="42">
        <v>0.22069970799999999</v>
      </c>
      <c r="V5" s="42">
        <v>8.3246437000000006E-2</v>
      </c>
      <c r="W5" s="42">
        <v>0.12790452599999999</v>
      </c>
      <c r="X5" s="43">
        <v>0.70778035299999997</v>
      </c>
    </row>
    <row r="6" spans="1:24" x14ac:dyDescent="0.2">
      <c r="A6" s="6">
        <v>2</v>
      </c>
      <c r="B6" s="23" t="s">
        <v>19</v>
      </c>
      <c r="C6" s="7">
        <v>0</v>
      </c>
      <c r="D6" s="7">
        <v>0</v>
      </c>
      <c r="E6" s="7">
        <v>3</v>
      </c>
      <c r="F6" s="24">
        <v>3</v>
      </c>
      <c r="G6" s="7">
        <v>3</v>
      </c>
      <c r="H6" s="7">
        <v>0</v>
      </c>
      <c r="I6" s="7">
        <v>3</v>
      </c>
      <c r="J6" s="7">
        <v>0</v>
      </c>
      <c r="K6" s="7" t="s">
        <v>75</v>
      </c>
      <c r="M6" s="44">
        <v>6</v>
      </c>
      <c r="N6" s="45"/>
      <c r="O6" s="46" t="s">
        <v>132</v>
      </c>
      <c r="P6" s="46">
        <v>11</v>
      </c>
      <c r="Q6" s="47">
        <v>2.7971255880000001</v>
      </c>
      <c r="R6" s="47">
        <v>5.5749209000000001E-2</v>
      </c>
      <c r="S6" s="47">
        <v>0.101013042</v>
      </c>
      <c r="T6" s="47">
        <v>0.12678961399999999</v>
      </c>
      <c r="U6" s="47">
        <v>0.14237250000000001</v>
      </c>
      <c r="V6" s="47">
        <v>4.2092066999999997E-2</v>
      </c>
      <c r="W6" s="47">
        <v>3.1768168999999999E-2</v>
      </c>
      <c r="X6" s="48">
        <v>0.122009795</v>
      </c>
    </row>
    <row r="7" spans="1:24" x14ac:dyDescent="0.2">
      <c r="A7" s="6">
        <v>3</v>
      </c>
      <c r="B7" s="23" t="s">
        <v>3</v>
      </c>
      <c r="C7" s="7">
        <v>4</v>
      </c>
      <c r="D7" s="7">
        <v>0</v>
      </c>
      <c r="E7" s="7">
        <v>0</v>
      </c>
      <c r="F7" s="24">
        <v>4</v>
      </c>
      <c r="G7" s="7">
        <v>4</v>
      </c>
      <c r="H7" s="7">
        <v>1</v>
      </c>
      <c r="I7" s="7">
        <v>1</v>
      </c>
      <c r="J7" s="7">
        <v>2</v>
      </c>
      <c r="K7" s="7" t="s">
        <v>2</v>
      </c>
      <c r="M7" s="39">
        <v>2</v>
      </c>
      <c r="N7" s="40" t="s">
        <v>27</v>
      </c>
      <c r="O7" s="41" t="s">
        <v>133</v>
      </c>
      <c r="P7" s="41">
        <v>6</v>
      </c>
      <c r="Q7" s="42">
        <v>39.699417650000001</v>
      </c>
      <c r="R7" s="42">
        <v>9.9811510999999999</v>
      </c>
      <c r="S7" s="42">
        <v>9.5299241670000008</v>
      </c>
      <c r="T7" s="42">
        <v>3.7436783779999998</v>
      </c>
      <c r="U7" s="42">
        <v>2.4978792859999999</v>
      </c>
      <c r="V7" s="42">
        <v>0.27018350000000002</v>
      </c>
      <c r="W7" s="42">
        <v>0.23511381000000001</v>
      </c>
      <c r="X7" s="43">
        <v>1.0744790500000001</v>
      </c>
    </row>
    <row r="8" spans="1:24" x14ac:dyDescent="0.2">
      <c r="A8" s="6">
        <v>4</v>
      </c>
      <c r="B8" s="23" t="s">
        <v>27</v>
      </c>
      <c r="C8" s="7">
        <v>3</v>
      </c>
      <c r="D8" s="7">
        <v>1</v>
      </c>
      <c r="E8" s="7">
        <v>0</v>
      </c>
      <c r="F8" s="24">
        <v>4</v>
      </c>
      <c r="G8" s="7">
        <v>4</v>
      </c>
      <c r="H8" s="7">
        <v>0</v>
      </c>
      <c r="I8" s="7">
        <v>4</v>
      </c>
      <c r="J8" s="7">
        <v>0</v>
      </c>
      <c r="K8" s="7" t="s">
        <v>75</v>
      </c>
      <c r="M8" s="39">
        <v>11</v>
      </c>
      <c r="N8" s="40"/>
      <c r="O8" s="41" t="s">
        <v>134</v>
      </c>
      <c r="P8" s="41">
        <v>5</v>
      </c>
      <c r="Q8" s="49">
        <v>0.62242311800000005</v>
      </c>
      <c r="R8" s="49">
        <v>0.74083578000000005</v>
      </c>
      <c r="S8" s="49">
        <v>0.74427558299999996</v>
      </c>
      <c r="T8" s="49">
        <v>1.674458784</v>
      </c>
      <c r="U8" s="49">
        <v>0.38760992900000002</v>
      </c>
      <c r="V8" s="49">
        <v>0.12342454999999999</v>
      </c>
      <c r="W8" s="49">
        <v>0.14711258599999999</v>
      </c>
      <c r="X8" s="50">
        <v>5.5699455000000002E-2</v>
      </c>
    </row>
    <row r="9" spans="1:24" x14ac:dyDescent="0.2">
      <c r="A9" s="6">
        <v>5</v>
      </c>
      <c r="B9" s="23" t="s">
        <v>4</v>
      </c>
      <c r="C9" s="7">
        <v>9</v>
      </c>
      <c r="D9" s="7">
        <v>0</v>
      </c>
      <c r="E9" s="7">
        <v>0</v>
      </c>
      <c r="F9" s="24">
        <v>9</v>
      </c>
      <c r="G9" s="7">
        <v>9</v>
      </c>
      <c r="H9" s="7">
        <v>3</v>
      </c>
      <c r="I9" s="7">
        <v>4</v>
      </c>
      <c r="J9" s="7">
        <v>2</v>
      </c>
      <c r="K9" s="7" t="s">
        <v>2</v>
      </c>
      <c r="M9" s="39">
        <v>12</v>
      </c>
      <c r="N9" s="40"/>
      <c r="O9" s="41" t="s">
        <v>135</v>
      </c>
      <c r="P9" s="41">
        <v>11</v>
      </c>
      <c r="Q9" s="49">
        <v>34.45851176</v>
      </c>
      <c r="R9" s="49">
        <v>2.0958367</v>
      </c>
      <c r="S9" s="49">
        <v>0.74441243300000004</v>
      </c>
      <c r="T9" s="49">
        <v>1.549392324</v>
      </c>
      <c r="U9" s="49">
        <v>0.12797737100000001</v>
      </c>
      <c r="V9" s="49">
        <v>6.4530267000000002E-2</v>
      </c>
      <c r="W9" s="49">
        <v>5.6864352E-2</v>
      </c>
      <c r="X9" s="50">
        <v>1.03864855</v>
      </c>
    </row>
    <row r="10" spans="1:24" x14ac:dyDescent="0.2">
      <c r="A10" s="6">
        <v>6</v>
      </c>
      <c r="B10" s="23" t="s">
        <v>41</v>
      </c>
      <c r="C10" s="7">
        <v>0</v>
      </c>
      <c r="D10" s="7">
        <v>0</v>
      </c>
      <c r="E10" s="7">
        <v>3</v>
      </c>
      <c r="F10" s="24">
        <v>3</v>
      </c>
      <c r="G10" s="7">
        <v>3</v>
      </c>
      <c r="H10" s="7">
        <v>0</v>
      </c>
      <c r="I10" s="7">
        <v>3</v>
      </c>
      <c r="J10" s="7">
        <v>0</v>
      </c>
      <c r="K10" s="7" t="s">
        <v>75</v>
      </c>
      <c r="M10" s="39">
        <v>13</v>
      </c>
      <c r="N10" s="40"/>
      <c r="O10" s="41" t="s">
        <v>136</v>
      </c>
      <c r="P10" s="41">
        <v>11</v>
      </c>
      <c r="Q10" s="42">
        <v>34.886158819999999</v>
      </c>
      <c r="R10" s="42">
        <v>2.9343400000000002</v>
      </c>
      <c r="S10" s="42">
        <v>0.86298008299999995</v>
      </c>
      <c r="T10" s="42">
        <v>1.362762703</v>
      </c>
      <c r="U10" s="42">
        <v>0.82299114299999998</v>
      </c>
      <c r="V10" s="42">
        <v>3.1396016999999998E-2</v>
      </c>
      <c r="W10" s="42">
        <v>0.106524152</v>
      </c>
      <c r="X10" s="43">
        <v>0.12191119</v>
      </c>
    </row>
    <row r="11" spans="1:24" x14ac:dyDescent="0.2">
      <c r="A11" s="6">
        <v>7</v>
      </c>
      <c r="B11" s="23" t="s">
        <v>5</v>
      </c>
      <c r="C11" s="7">
        <v>3</v>
      </c>
      <c r="D11" s="7">
        <v>1</v>
      </c>
      <c r="E11" s="7">
        <v>0</v>
      </c>
      <c r="F11" s="24">
        <v>4</v>
      </c>
      <c r="G11" s="7">
        <v>4</v>
      </c>
      <c r="H11" s="7">
        <v>1</v>
      </c>
      <c r="I11" s="7">
        <v>2</v>
      </c>
      <c r="J11" s="7">
        <v>1</v>
      </c>
      <c r="K11" s="7" t="s">
        <v>2</v>
      </c>
      <c r="M11" s="34">
        <v>3</v>
      </c>
      <c r="N11" s="35" t="s">
        <v>41</v>
      </c>
      <c r="O11" s="36" t="s">
        <v>137</v>
      </c>
      <c r="P11" s="36">
        <v>39</v>
      </c>
      <c r="Q11" s="37">
        <v>1.375941412</v>
      </c>
      <c r="R11" s="37">
        <v>0.79906659999999996</v>
      </c>
      <c r="S11" s="37">
        <v>1.584570083</v>
      </c>
      <c r="T11" s="37">
        <v>0.67401681099999999</v>
      </c>
      <c r="U11" s="37">
        <v>1.755758857</v>
      </c>
      <c r="V11" s="37">
        <v>1.1644996670000001</v>
      </c>
      <c r="W11" s="37">
        <v>1.0628322859999999</v>
      </c>
      <c r="X11" s="38">
        <v>2.3829801000000002</v>
      </c>
    </row>
    <row r="12" spans="1:24" x14ac:dyDescent="0.2">
      <c r="A12" s="6">
        <v>8</v>
      </c>
      <c r="B12" s="23" t="s">
        <v>49</v>
      </c>
      <c r="C12" s="7">
        <v>6</v>
      </c>
      <c r="D12" s="7">
        <v>0</v>
      </c>
      <c r="E12" s="7">
        <v>0</v>
      </c>
      <c r="F12" s="24">
        <v>6</v>
      </c>
      <c r="G12" s="7">
        <v>6</v>
      </c>
      <c r="H12" s="7">
        <v>0</v>
      </c>
      <c r="I12" s="7">
        <v>5</v>
      </c>
      <c r="J12" s="7">
        <v>1</v>
      </c>
      <c r="K12" s="7" t="s">
        <v>75</v>
      </c>
      <c r="M12" s="39">
        <v>21</v>
      </c>
      <c r="N12" s="40"/>
      <c r="O12" s="41" t="s">
        <v>138</v>
      </c>
      <c r="P12" s="41">
        <v>39</v>
      </c>
      <c r="Q12" s="42">
        <v>1.971631318</v>
      </c>
      <c r="R12" s="42">
        <v>1.2567780900000001</v>
      </c>
      <c r="S12" s="42">
        <v>2.1321073080000001</v>
      </c>
      <c r="T12" s="42">
        <v>1.0490957299999999</v>
      </c>
      <c r="U12" s="42">
        <v>1.8365794</v>
      </c>
      <c r="V12" s="42">
        <v>1.234684667</v>
      </c>
      <c r="W12" s="42">
        <v>1.0854881759999999</v>
      </c>
      <c r="X12" s="43">
        <v>2.8237101899999999</v>
      </c>
    </row>
    <row r="13" spans="1:24" x14ac:dyDescent="0.2">
      <c r="A13" s="6">
        <v>9</v>
      </c>
      <c r="B13" s="23" t="s">
        <v>56</v>
      </c>
      <c r="C13" s="7">
        <v>3</v>
      </c>
      <c r="D13" s="7">
        <v>0</v>
      </c>
      <c r="E13" s="7">
        <v>0</v>
      </c>
      <c r="F13" s="24">
        <v>3</v>
      </c>
      <c r="G13" s="7">
        <v>3</v>
      </c>
      <c r="H13" s="7">
        <v>0</v>
      </c>
      <c r="I13" s="7">
        <v>3</v>
      </c>
      <c r="J13" s="7">
        <v>0</v>
      </c>
      <c r="K13" s="7" t="s">
        <v>75</v>
      </c>
      <c r="M13" s="44">
        <v>22</v>
      </c>
      <c r="N13" s="45"/>
      <c r="O13" s="46" t="s">
        <v>139</v>
      </c>
      <c r="P13" s="46">
        <v>39</v>
      </c>
      <c r="Q13" s="51">
        <v>1.146087106</v>
      </c>
      <c r="R13" s="51">
        <v>0.33252542099999999</v>
      </c>
      <c r="S13" s="51">
        <v>0.95897192399999998</v>
      </c>
      <c r="T13" s="51">
        <v>0.54612867399999998</v>
      </c>
      <c r="U13" s="51">
        <v>1.4267480429999999</v>
      </c>
      <c r="V13" s="51">
        <v>1.153141083</v>
      </c>
      <c r="W13" s="51">
        <v>0.92197474300000004</v>
      </c>
      <c r="X13" s="52">
        <v>1.969047065</v>
      </c>
    </row>
    <row r="14" spans="1:24" x14ac:dyDescent="0.2">
      <c r="A14" s="6">
        <v>10</v>
      </c>
      <c r="B14" s="23" t="s">
        <v>6</v>
      </c>
      <c r="C14" s="7">
        <v>2</v>
      </c>
      <c r="D14" s="7">
        <v>0</v>
      </c>
      <c r="E14" s="7">
        <v>0</v>
      </c>
      <c r="F14" s="24">
        <v>2</v>
      </c>
      <c r="G14" s="7">
        <v>2</v>
      </c>
      <c r="H14" s="7">
        <v>2</v>
      </c>
      <c r="I14" s="7">
        <v>0</v>
      </c>
      <c r="J14" s="7">
        <v>0</v>
      </c>
      <c r="K14" s="7" t="s">
        <v>2</v>
      </c>
      <c r="M14" s="39">
        <v>4</v>
      </c>
      <c r="N14" s="40" t="s">
        <v>49</v>
      </c>
      <c r="O14" s="41" t="s">
        <v>140</v>
      </c>
      <c r="P14" s="41">
        <v>11</v>
      </c>
      <c r="Q14" s="42">
        <v>25.73217953</v>
      </c>
      <c r="R14" s="42">
        <v>21.28912673</v>
      </c>
      <c r="S14" s="42">
        <v>16.093244729999999</v>
      </c>
      <c r="T14" s="42">
        <v>6.2865778179999996</v>
      </c>
      <c r="U14" s="42">
        <v>15.846726260000001</v>
      </c>
      <c r="V14" s="42">
        <v>9.4625730000000008</v>
      </c>
      <c r="W14" s="42">
        <v>8.4033309050000007</v>
      </c>
      <c r="X14" s="43">
        <v>13.76762811</v>
      </c>
    </row>
    <row r="15" spans="1:24" x14ac:dyDescent="0.2">
      <c r="A15" s="6">
        <v>11</v>
      </c>
      <c r="B15" s="23" t="s">
        <v>62</v>
      </c>
      <c r="C15" s="7">
        <v>3</v>
      </c>
      <c r="D15" s="7">
        <v>0</v>
      </c>
      <c r="E15" s="7">
        <v>0</v>
      </c>
      <c r="F15" s="24">
        <v>3</v>
      </c>
      <c r="G15" s="7">
        <v>3</v>
      </c>
      <c r="H15" s="7">
        <v>0</v>
      </c>
      <c r="I15" s="7">
        <v>2</v>
      </c>
      <c r="J15" s="7">
        <v>1</v>
      </c>
      <c r="K15" s="7" t="s">
        <v>75</v>
      </c>
      <c r="M15" s="39">
        <v>27</v>
      </c>
      <c r="N15" s="40"/>
      <c r="O15" s="41" t="s">
        <v>141</v>
      </c>
      <c r="P15" s="41">
        <v>5</v>
      </c>
      <c r="Q15" s="42">
        <v>3.4498552939999998</v>
      </c>
      <c r="R15" s="42">
        <v>4.0541619999999998</v>
      </c>
      <c r="S15" s="42">
        <v>6.2647633330000003</v>
      </c>
      <c r="T15" s="42">
        <v>2.4341803510000002</v>
      </c>
      <c r="U15" s="42">
        <v>7.1040514290000001</v>
      </c>
      <c r="V15" s="42">
        <v>3.8994366669999998</v>
      </c>
      <c r="W15" s="42">
        <v>3.3593785710000001</v>
      </c>
      <c r="X15" s="43">
        <v>5.7890005000000002</v>
      </c>
    </row>
    <row r="16" spans="1:24" x14ac:dyDescent="0.2">
      <c r="A16" s="6">
        <v>12</v>
      </c>
      <c r="B16" s="23" t="s">
        <v>7</v>
      </c>
      <c r="C16" s="7">
        <v>6</v>
      </c>
      <c r="D16" s="7">
        <v>0</v>
      </c>
      <c r="E16" s="7">
        <v>0</v>
      </c>
      <c r="F16" s="24">
        <v>6</v>
      </c>
      <c r="G16" s="7">
        <v>6</v>
      </c>
      <c r="H16" s="7">
        <v>5</v>
      </c>
      <c r="I16" s="7">
        <v>1</v>
      </c>
      <c r="J16" s="7">
        <v>0</v>
      </c>
      <c r="K16" s="7" t="s">
        <v>2</v>
      </c>
      <c r="M16" s="39">
        <v>28</v>
      </c>
      <c r="N16" s="40"/>
      <c r="O16" s="41" t="s">
        <v>142</v>
      </c>
      <c r="P16" s="41">
        <v>0</v>
      </c>
      <c r="Q16" s="49">
        <v>16.285948470000001</v>
      </c>
      <c r="R16" s="49">
        <v>8.6314681330000003</v>
      </c>
      <c r="S16" s="49">
        <v>10.14964702</v>
      </c>
      <c r="T16" s="49">
        <v>4.9079842859999996</v>
      </c>
      <c r="U16" s="49">
        <v>11.018151</v>
      </c>
      <c r="V16" s="49">
        <v>6.8567980689999999</v>
      </c>
      <c r="W16" s="49">
        <v>6.4310874279999997</v>
      </c>
      <c r="X16" s="50">
        <v>10.009140970000001</v>
      </c>
    </row>
    <row r="17" spans="1:24" x14ac:dyDescent="0.2">
      <c r="A17" s="6">
        <v>13</v>
      </c>
      <c r="B17" s="23" t="s">
        <v>8</v>
      </c>
      <c r="C17" s="7">
        <v>0</v>
      </c>
      <c r="D17" s="7">
        <v>3</v>
      </c>
      <c r="E17" s="7">
        <v>0</v>
      </c>
      <c r="F17" s="24">
        <v>3</v>
      </c>
      <c r="G17" s="7">
        <v>3</v>
      </c>
      <c r="H17" s="7">
        <v>3</v>
      </c>
      <c r="I17" s="7">
        <v>0</v>
      </c>
      <c r="J17" s="7">
        <v>0</v>
      </c>
      <c r="K17" s="7" t="s">
        <v>2</v>
      </c>
      <c r="M17" s="39">
        <v>29</v>
      </c>
      <c r="N17" s="40"/>
      <c r="O17" s="41" t="s">
        <v>143</v>
      </c>
      <c r="P17" s="41">
        <v>38</v>
      </c>
      <c r="Q17" s="49">
        <v>0.57016425900000001</v>
      </c>
      <c r="R17" s="49">
        <v>0.38748188</v>
      </c>
      <c r="S17" s="49">
        <v>0.64964484199999994</v>
      </c>
      <c r="T17" s="49">
        <v>0.36490294600000001</v>
      </c>
      <c r="U17" s="49">
        <v>0.384316243</v>
      </c>
      <c r="V17" s="49">
        <v>0.35875000000000001</v>
      </c>
      <c r="W17" s="49">
        <v>0.44243421900000002</v>
      </c>
      <c r="X17" s="50">
        <v>0.61088608</v>
      </c>
    </row>
    <row r="18" spans="1:24" x14ac:dyDescent="0.2">
      <c r="A18" s="6">
        <v>14</v>
      </c>
      <c r="B18" s="23" t="s">
        <v>9</v>
      </c>
      <c r="C18" s="7">
        <v>6</v>
      </c>
      <c r="D18" s="7">
        <v>0</v>
      </c>
      <c r="E18" s="7">
        <v>0</v>
      </c>
      <c r="F18" s="24">
        <v>6</v>
      </c>
      <c r="G18" s="7">
        <v>6</v>
      </c>
      <c r="H18" s="7">
        <v>3</v>
      </c>
      <c r="I18" s="7">
        <v>1</v>
      </c>
      <c r="J18" s="7">
        <v>2</v>
      </c>
      <c r="K18" s="7" t="s">
        <v>2</v>
      </c>
      <c r="M18" s="39">
        <v>30</v>
      </c>
      <c r="N18" s="40"/>
      <c r="O18" s="41" t="s">
        <v>144</v>
      </c>
      <c r="P18" s="41">
        <v>19</v>
      </c>
      <c r="Q18" s="42">
        <v>19.006246269999998</v>
      </c>
      <c r="R18" s="42">
        <v>15.87316262</v>
      </c>
      <c r="S18" s="42">
        <v>14.662511690000001</v>
      </c>
      <c r="T18" s="42">
        <v>7.3384566949999996</v>
      </c>
      <c r="U18" s="42">
        <v>17.918004140000001</v>
      </c>
      <c r="V18" s="42">
        <v>9.9252812269999993</v>
      </c>
      <c r="W18" s="42">
        <v>9.2778608479999995</v>
      </c>
      <c r="X18" s="43">
        <v>12.72059844</v>
      </c>
    </row>
    <row r="19" spans="1:24" x14ac:dyDescent="0.2">
      <c r="A19" s="6">
        <v>15</v>
      </c>
      <c r="B19" s="23" t="s">
        <v>10</v>
      </c>
      <c r="C19" s="7">
        <v>3</v>
      </c>
      <c r="D19" s="7">
        <v>0</v>
      </c>
      <c r="E19" s="7">
        <v>0</v>
      </c>
      <c r="F19" s="24">
        <v>3</v>
      </c>
      <c r="G19" s="7">
        <v>3</v>
      </c>
      <c r="H19" s="7">
        <v>2</v>
      </c>
      <c r="I19" s="7">
        <v>1</v>
      </c>
      <c r="J19" s="7">
        <v>0</v>
      </c>
      <c r="K19" s="7" t="s">
        <v>2</v>
      </c>
      <c r="M19" s="39">
        <v>31</v>
      </c>
      <c r="N19" s="40"/>
      <c r="O19" s="41" t="s">
        <v>145</v>
      </c>
      <c r="P19" s="41">
        <v>19</v>
      </c>
      <c r="Q19" s="42">
        <v>1.820609489</v>
      </c>
      <c r="R19" s="42">
        <v>1.55230292</v>
      </c>
      <c r="S19" s="42">
        <v>3.0979753159999999</v>
      </c>
      <c r="T19" s="42">
        <v>1.2432869019999999</v>
      </c>
      <c r="U19" s="42">
        <v>2.224662672</v>
      </c>
      <c r="V19" s="42">
        <v>0.778541233</v>
      </c>
      <c r="W19" s="42">
        <v>0.88950824100000003</v>
      </c>
      <c r="X19" s="43">
        <v>1.9610643219999999</v>
      </c>
    </row>
    <row r="20" spans="1:24" x14ac:dyDescent="0.2">
      <c r="A20" s="6">
        <v>16</v>
      </c>
      <c r="B20" s="23" t="s">
        <v>11</v>
      </c>
      <c r="C20" s="7">
        <v>3</v>
      </c>
      <c r="D20" s="7">
        <v>0</v>
      </c>
      <c r="E20" s="7">
        <v>0</v>
      </c>
      <c r="F20" s="24">
        <v>3</v>
      </c>
      <c r="G20" s="7">
        <v>3</v>
      </c>
      <c r="H20" s="7">
        <v>1</v>
      </c>
      <c r="I20" s="7">
        <v>2</v>
      </c>
      <c r="J20" s="7">
        <v>0</v>
      </c>
      <c r="K20" s="7" t="s">
        <v>2</v>
      </c>
      <c r="M20" s="34">
        <v>5</v>
      </c>
      <c r="N20" s="35" t="s">
        <v>56</v>
      </c>
      <c r="O20" s="36" t="s">
        <v>146</v>
      </c>
      <c r="P20" s="36">
        <v>37</v>
      </c>
      <c r="Q20" s="53">
        <v>3.0429947419999999</v>
      </c>
      <c r="R20" s="53">
        <v>0.70399901200000004</v>
      </c>
      <c r="S20" s="53">
        <v>0.84718043799999998</v>
      </c>
      <c r="T20" s="53">
        <v>0.72510736799999997</v>
      </c>
      <c r="U20" s="53">
        <v>1.378347647</v>
      </c>
      <c r="V20" s="53">
        <v>0.90270694200000001</v>
      </c>
      <c r="W20" s="53">
        <v>0.56694966000000002</v>
      </c>
      <c r="X20" s="54">
        <v>2.0076622340000001</v>
      </c>
    </row>
    <row r="21" spans="1:24" x14ac:dyDescent="0.2">
      <c r="A21" s="6">
        <v>17</v>
      </c>
      <c r="B21" s="23" t="s">
        <v>12</v>
      </c>
      <c r="C21" s="7">
        <v>6</v>
      </c>
      <c r="D21" s="7">
        <v>0</v>
      </c>
      <c r="E21" s="7">
        <v>0</v>
      </c>
      <c r="F21" s="24">
        <v>6</v>
      </c>
      <c r="G21" s="7">
        <v>6</v>
      </c>
      <c r="H21" s="7">
        <v>4</v>
      </c>
      <c r="I21" s="7">
        <v>2</v>
      </c>
      <c r="J21" s="7">
        <v>0</v>
      </c>
      <c r="K21" s="7" t="s">
        <v>2</v>
      </c>
      <c r="M21" s="39">
        <v>33</v>
      </c>
      <c r="N21" s="40" t="s">
        <v>56</v>
      </c>
      <c r="O21" s="41" t="s">
        <v>147</v>
      </c>
      <c r="P21" s="41">
        <v>37</v>
      </c>
      <c r="Q21" s="42">
        <v>1.667564582</v>
      </c>
      <c r="R21" s="42">
        <v>0.67548576900000001</v>
      </c>
      <c r="S21" s="42">
        <v>0.56817342299999996</v>
      </c>
      <c r="T21" s="42">
        <v>0.99018398100000005</v>
      </c>
      <c r="U21" s="42">
        <v>0.79804269999999999</v>
      </c>
      <c r="V21" s="42">
        <v>0.80820765999999999</v>
      </c>
      <c r="W21" s="42">
        <v>0.56752637399999994</v>
      </c>
      <c r="X21" s="43">
        <v>1.161429848</v>
      </c>
    </row>
    <row r="22" spans="1:24" x14ac:dyDescent="0.2">
      <c r="A22" s="6">
        <v>18</v>
      </c>
      <c r="B22" s="23" t="s">
        <v>76</v>
      </c>
      <c r="C22" s="7">
        <v>3</v>
      </c>
      <c r="D22" s="7">
        <v>0</v>
      </c>
      <c r="E22" s="7">
        <v>0</v>
      </c>
      <c r="F22" s="24">
        <v>3</v>
      </c>
      <c r="G22" s="7">
        <v>3</v>
      </c>
      <c r="H22" s="7">
        <v>0</v>
      </c>
      <c r="I22" s="7">
        <v>1</v>
      </c>
      <c r="J22" s="7">
        <v>2</v>
      </c>
      <c r="K22" s="7" t="s">
        <v>75</v>
      </c>
      <c r="M22" s="44">
        <v>34</v>
      </c>
      <c r="N22" s="45" t="s">
        <v>56</v>
      </c>
      <c r="O22" s="46" t="s">
        <v>148</v>
      </c>
      <c r="P22" s="46">
        <v>37</v>
      </c>
      <c r="Q22" s="47">
        <v>0.882775796</v>
      </c>
      <c r="R22" s="47">
        <v>0.16161225100000001</v>
      </c>
      <c r="S22" s="47">
        <v>0.23776855199999999</v>
      </c>
      <c r="T22" s="47">
        <v>0.49008907200000001</v>
      </c>
      <c r="U22" s="47">
        <v>0.41217681499999997</v>
      </c>
      <c r="V22" s="47">
        <v>0.43161859899999999</v>
      </c>
      <c r="W22" s="47">
        <v>0.28768218200000001</v>
      </c>
      <c r="X22" s="48">
        <v>0.685076562</v>
      </c>
    </row>
    <row r="23" spans="1:24" x14ac:dyDescent="0.2">
      <c r="A23" s="6">
        <v>19</v>
      </c>
      <c r="B23" s="23" t="s">
        <v>77</v>
      </c>
      <c r="C23" s="7">
        <v>3</v>
      </c>
      <c r="D23" s="7">
        <v>0</v>
      </c>
      <c r="E23" s="7">
        <v>0</v>
      </c>
      <c r="F23" s="24">
        <v>3</v>
      </c>
      <c r="G23" s="7">
        <v>3</v>
      </c>
      <c r="H23" s="7">
        <v>0</v>
      </c>
      <c r="I23" s="7">
        <v>2</v>
      </c>
      <c r="J23" s="7">
        <v>1</v>
      </c>
      <c r="K23" s="7" t="s">
        <v>75</v>
      </c>
      <c r="M23" s="39">
        <v>6</v>
      </c>
      <c r="N23" s="40" t="s">
        <v>62</v>
      </c>
      <c r="O23" s="41" t="s">
        <v>149</v>
      </c>
      <c r="P23" s="41">
        <v>0</v>
      </c>
      <c r="Q23" s="42">
        <v>9.5802836239999998</v>
      </c>
      <c r="R23" s="42">
        <v>6.7586861239999996</v>
      </c>
      <c r="S23" s="42">
        <v>6.486128667</v>
      </c>
      <c r="T23" s="42">
        <v>3.5677450159999999</v>
      </c>
      <c r="U23" s="42">
        <v>11.62305557</v>
      </c>
      <c r="V23" s="42">
        <v>12.629894670000001</v>
      </c>
      <c r="W23" s="42">
        <v>10.32201238</v>
      </c>
      <c r="X23" s="43">
        <v>10.3827152</v>
      </c>
    </row>
    <row r="24" spans="1:24" x14ac:dyDescent="0.2">
      <c r="A24" s="6">
        <v>20</v>
      </c>
      <c r="B24" s="23" t="s">
        <v>78</v>
      </c>
      <c r="C24" s="7">
        <v>4</v>
      </c>
      <c r="D24" s="7">
        <v>0</v>
      </c>
      <c r="E24" s="7">
        <v>0</v>
      </c>
      <c r="F24" s="24">
        <v>4</v>
      </c>
      <c r="G24" s="7">
        <v>4</v>
      </c>
      <c r="H24" s="7">
        <v>0</v>
      </c>
      <c r="I24" s="7">
        <v>3</v>
      </c>
      <c r="J24" s="7">
        <v>1</v>
      </c>
      <c r="K24" s="7" t="s">
        <v>75</v>
      </c>
      <c r="M24" s="39">
        <v>36</v>
      </c>
      <c r="N24" s="40" t="s">
        <v>62</v>
      </c>
      <c r="O24" s="41" t="s">
        <v>150</v>
      </c>
      <c r="P24" s="41">
        <v>16</v>
      </c>
      <c r="Q24" s="49">
        <v>2.073426118</v>
      </c>
      <c r="R24" s="49">
        <v>0.66802689999999998</v>
      </c>
      <c r="S24" s="49">
        <v>1.471110417</v>
      </c>
      <c r="T24" s="49">
        <v>1.119875162</v>
      </c>
      <c r="U24" s="49">
        <v>2.2366814289999999</v>
      </c>
      <c r="V24" s="49">
        <v>1.8805033330000001</v>
      </c>
      <c r="W24" s="49">
        <v>2.2207314290000002</v>
      </c>
      <c r="X24" s="50">
        <v>1.9643955</v>
      </c>
    </row>
    <row r="25" spans="1:24" x14ac:dyDescent="0.2">
      <c r="A25" s="6">
        <v>21</v>
      </c>
      <c r="B25" s="23" t="s">
        <v>13</v>
      </c>
      <c r="C25" s="7">
        <v>0</v>
      </c>
      <c r="D25" s="7">
        <v>5</v>
      </c>
      <c r="E25" s="7">
        <v>0</v>
      </c>
      <c r="F25" s="24">
        <v>5</v>
      </c>
      <c r="G25" s="7">
        <v>5</v>
      </c>
      <c r="H25" s="7">
        <v>4</v>
      </c>
      <c r="I25" s="7">
        <v>1</v>
      </c>
      <c r="J25" s="7">
        <v>0</v>
      </c>
      <c r="K25" s="7" t="s">
        <v>2</v>
      </c>
      <c r="M25" s="39">
        <v>37</v>
      </c>
      <c r="N25" s="40" t="s">
        <v>62</v>
      </c>
      <c r="O25" s="41" t="s">
        <v>151</v>
      </c>
      <c r="P25" s="41">
        <v>1</v>
      </c>
      <c r="Q25" s="42">
        <v>7.2523205529999997</v>
      </c>
      <c r="R25" s="42">
        <v>5.9677829500000001</v>
      </c>
      <c r="S25" s="42">
        <v>7.3768976329999996</v>
      </c>
      <c r="T25" s="42">
        <v>3.4702878840000002</v>
      </c>
      <c r="U25" s="42">
        <v>14.651063860000001</v>
      </c>
      <c r="V25" s="42">
        <v>9.979134255</v>
      </c>
      <c r="W25" s="42">
        <v>8.975933886</v>
      </c>
      <c r="X25" s="43">
        <v>9.9990679500000006</v>
      </c>
    </row>
    <row r="26" spans="1:24" x14ac:dyDescent="0.2">
      <c r="A26" s="6">
        <v>22</v>
      </c>
      <c r="B26" s="23" t="s">
        <v>14</v>
      </c>
      <c r="C26" s="7">
        <v>3</v>
      </c>
      <c r="D26" s="7">
        <v>0</v>
      </c>
      <c r="E26" s="7">
        <v>0</v>
      </c>
      <c r="F26" s="22">
        <v>3</v>
      </c>
      <c r="G26" s="8">
        <v>3</v>
      </c>
      <c r="H26" s="8">
        <v>2</v>
      </c>
      <c r="I26" s="8">
        <v>1</v>
      </c>
      <c r="J26" s="8">
        <v>0</v>
      </c>
      <c r="K26" s="7" t="s">
        <v>2</v>
      </c>
      <c r="M26" s="34">
        <v>7</v>
      </c>
      <c r="N26" s="35" t="s">
        <v>76</v>
      </c>
      <c r="O26" s="36" t="s">
        <v>152</v>
      </c>
      <c r="P26" s="36">
        <v>0</v>
      </c>
      <c r="Q26" s="53">
        <v>7.5737685880000001</v>
      </c>
      <c r="R26" s="53">
        <v>0.61969361000000001</v>
      </c>
      <c r="S26" s="53">
        <v>0.25602627500000003</v>
      </c>
      <c r="T26" s="53">
        <v>4.6189953999999998E-2</v>
      </c>
      <c r="U26" s="53">
        <v>8.9079029000000004E-2</v>
      </c>
      <c r="V26" s="53">
        <v>8.6826830000000001E-3</v>
      </c>
      <c r="W26" s="53">
        <v>2.9452886000000001E-2</v>
      </c>
      <c r="X26" s="54">
        <v>4.557187E-2</v>
      </c>
    </row>
    <row r="27" spans="1:24" x14ac:dyDescent="0.2">
      <c r="A27" s="6">
        <v>23</v>
      </c>
      <c r="B27" s="23" t="s">
        <v>15</v>
      </c>
      <c r="C27" s="7">
        <v>3</v>
      </c>
      <c r="D27" s="7">
        <v>0</v>
      </c>
      <c r="E27" s="7">
        <v>0</v>
      </c>
      <c r="F27" s="24">
        <v>3</v>
      </c>
      <c r="G27" s="7">
        <v>3</v>
      </c>
      <c r="H27" s="7">
        <v>3</v>
      </c>
      <c r="I27" s="7">
        <v>0</v>
      </c>
      <c r="J27" s="7">
        <v>0</v>
      </c>
      <c r="K27" s="7" t="s">
        <v>2</v>
      </c>
      <c r="M27" s="39">
        <v>48</v>
      </c>
      <c r="N27" s="40" t="s">
        <v>76</v>
      </c>
      <c r="O27" s="41" t="s">
        <v>153</v>
      </c>
      <c r="P27" s="41">
        <v>25</v>
      </c>
      <c r="Q27" s="42">
        <v>18.12801</v>
      </c>
      <c r="R27" s="42">
        <v>7.4066976000000002</v>
      </c>
      <c r="S27" s="42">
        <v>4.2662402500000001</v>
      </c>
      <c r="T27" s="42">
        <v>0.87661122199999997</v>
      </c>
      <c r="U27" s="42">
        <v>1.455892</v>
      </c>
      <c r="V27" s="42">
        <v>0.22434899999999999</v>
      </c>
      <c r="W27" s="42">
        <v>0.19633342400000001</v>
      </c>
      <c r="X27" s="43">
        <v>0.38757280999999999</v>
      </c>
    </row>
    <row r="28" spans="1:24" x14ac:dyDescent="0.2">
      <c r="A28" s="6">
        <v>24</v>
      </c>
      <c r="B28" s="23" t="s">
        <v>16</v>
      </c>
      <c r="C28" s="7">
        <v>3</v>
      </c>
      <c r="D28" s="7">
        <v>0</v>
      </c>
      <c r="E28" s="7">
        <v>0</v>
      </c>
      <c r="F28" s="24">
        <v>3</v>
      </c>
      <c r="G28" s="7">
        <v>3</v>
      </c>
      <c r="H28" s="7">
        <v>2</v>
      </c>
      <c r="I28" s="7">
        <v>1</v>
      </c>
      <c r="J28" s="7">
        <v>0</v>
      </c>
      <c r="K28" s="7" t="s">
        <v>2</v>
      </c>
      <c r="M28" s="44">
        <v>49</v>
      </c>
      <c r="N28" s="45" t="s">
        <v>76</v>
      </c>
      <c r="O28" s="46" t="s">
        <v>154</v>
      </c>
      <c r="P28" s="46">
        <v>0</v>
      </c>
      <c r="Q28" s="47">
        <v>26.89158235</v>
      </c>
      <c r="R28" s="47">
        <v>7.7377197999999998</v>
      </c>
      <c r="S28" s="47">
        <v>5.5489812499999998</v>
      </c>
      <c r="T28" s="47">
        <v>2.1218493239999998</v>
      </c>
      <c r="U28" s="47">
        <v>3.873928571</v>
      </c>
      <c r="V28" s="47">
        <v>2.120266167</v>
      </c>
      <c r="W28" s="47">
        <v>3.6506798570000001</v>
      </c>
      <c r="X28" s="48">
        <v>1.5796448999999999</v>
      </c>
    </row>
    <row r="29" spans="1:24" x14ac:dyDescent="0.2">
      <c r="A29" s="6">
        <v>25</v>
      </c>
      <c r="B29" s="23" t="s">
        <v>17</v>
      </c>
      <c r="C29" s="7">
        <v>0</v>
      </c>
      <c r="D29" s="7">
        <v>0</v>
      </c>
      <c r="E29" s="7">
        <v>3</v>
      </c>
      <c r="F29" s="24">
        <v>3</v>
      </c>
      <c r="G29" s="7">
        <v>3</v>
      </c>
      <c r="H29" s="7">
        <v>3</v>
      </c>
      <c r="I29" s="7">
        <v>0</v>
      </c>
      <c r="J29" s="7">
        <v>0</v>
      </c>
      <c r="K29" s="7" t="s">
        <v>2</v>
      </c>
      <c r="M29" s="39">
        <v>8</v>
      </c>
      <c r="N29" s="40" t="s">
        <v>77</v>
      </c>
      <c r="O29" s="41" t="s">
        <v>155</v>
      </c>
      <c r="P29" s="41">
        <v>0</v>
      </c>
      <c r="Q29" s="49">
        <v>10.705158239999999</v>
      </c>
      <c r="R29" s="49">
        <v>3.7927499999999998</v>
      </c>
      <c r="S29" s="49">
        <v>2.9675091669999998</v>
      </c>
      <c r="T29" s="49">
        <v>1.956877011</v>
      </c>
      <c r="U29" s="49">
        <v>2.7116285709999999</v>
      </c>
      <c r="V29" s="49">
        <v>3.3523516670000002</v>
      </c>
      <c r="W29" s="49">
        <v>3.421530476</v>
      </c>
      <c r="X29" s="50">
        <v>5.3747259999999999</v>
      </c>
    </row>
    <row r="30" spans="1:24" x14ac:dyDescent="0.2">
      <c r="A30" s="6">
        <v>26</v>
      </c>
      <c r="B30" s="23" t="s">
        <v>79</v>
      </c>
      <c r="C30" s="7">
        <v>3</v>
      </c>
      <c r="D30" s="7">
        <v>0</v>
      </c>
      <c r="E30" s="7">
        <v>0</v>
      </c>
      <c r="F30" s="24">
        <v>3</v>
      </c>
      <c r="G30" s="7">
        <v>3</v>
      </c>
      <c r="H30" s="7">
        <v>0</v>
      </c>
      <c r="I30" s="7">
        <v>2</v>
      </c>
      <c r="J30" s="7">
        <v>1</v>
      </c>
      <c r="K30" s="7" t="s">
        <v>75</v>
      </c>
      <c r="M30" s="39">
        <v>51</v>
      </c>
      <c r="N30" s="40" t="s">
        <v>77</v>
      </c>
      <c r="O30" s="41" t="s">
        <v>156</v>
      </c>
      <c r="P30" s="41">
        <v>18</v>
      </c>
      <c r="Q30" s="42">
        <v>16.38566471</v>
      </c>
      <c r="R30" s="42">
        <v>5.8790529999999999</v>
      </c>
      <c r="S30" s="42">
        <v>3.6749149999999999</v>
      </c>
      <c r="T30" s="42">
        <v>2.1725785759999998</v>
      </c>
      <c r="U30" s="42">
        <v>3.8179099999999999</v>
      </c>
      <c r="V30" s="42">
        <v>5.1283783329999997</v>
      </c>
      <c r="W30" s="42">
        <v>4.5303914289999998</v>
      </c>
      <c r="X30" s="43">
        <v>9.8483210000000003</v>
      </c>
    </row>
    <row r="31" spans="1:24" x14ac:dyDescent="0.2">
      <c r="A31" s="6">
        <v>27</v>
      </c>
      <c r="B31" s="23" t="s">
        <v>18</v>
      </c>
      <c r="C31" s="7">
        <v>2</v>
      </c>
      <c r="D31" s="7">
        <v>0</v>
      </c>
      <c r="E31" s="7">
        <v>0</v>
      </c>
      <c r="F31" s="24">
        <v>2</v>
      </c>
      <c r="G31" s="7">
        <v>2</v>
      </c>
      <c r="H31" s="7">
        <v>2</v>
      </c>
      <c r="I31" s="7">
        <v>0</v>
      </c>
      <c r="J31" s="7">
        <v>0</v>
      </c>
      <c r="K31" s="7" t="s">
        <v>2</v>
      </c>
      <c r="M31" s="39">
        <v>52</v>
      </c>
      <c r="N31" s="40" t="s">
        <v>77</v>
      </c>
      <c r="O31" s="41" t="s">
        <v>157</v>
      </c>
      <c r="P31" s="41">
        <v>22</v>
      </c>
      <c r="Q31" s="49">
        <v>2.693916765</v>
      </c>
      <c r="R31" s="49">
        <v>0.84847300000000003</v>
      </c>
      <c r="S31" s="49">
        <v>0.62121983300000005</v>
      </c>
      <c r="T31" s="49">
        <v>0.31626538399999998</v>
      </c>
      <c r="U31" s="49">
        <v>0.60116661400000004</v>
      </c>
      <c r="V31" s="49">
        <v>1.9590734999999999</v>
      </c>
      <c r="W31" s="49">
        <v>2.6502114290000001</v>
      </c>
      <c r="X31" s="50">
        <v>3.0407769</v>
      </c>
    </row>
    <row r="32" spans="1:24" x14ac:dyDescent="0.2">
      <c r="A32" s="6">
        <v>28</v>
      </c>
      <c r="B32" s="23" t="s">
        <v>80</v>
      </c>
      <c r="C32" s="7">
        <v>3</v>
      </c>
      <c r="D32" s="7">
        <v>0</v>
      </c>
      <c r="E32" s="7">
        <v>0</v>
      </c>
      <c r="F32" s="24">
        <v>3</v>
      </c>
      <c r="G32" s="7">
        <v>3</v>
      </c>
      <c r="H32" s="7">
        <v>0</v>
      </c>
      <c r="I32" s="7">
        <v>1</v>
      </c>
      <c r="J32" s="7">
        <v>2</v>
      </c>
      <c r="K32" s="7" t="s">
        <v>75</v>
      </c>
      <c r="M32" s="34">
        <v>9</v>
      </c>
      <c r="N32" s="35" t="s">
        <v>78</v>
      </c>
      <c r="O32" s="36" t="s">
        <v>158</v>
      </c>
      <c r="P32" s="36">
        <v>0</v>
      </c>
      <c r="Q32" s="53">
        <v>19.73908235</v>
      </c>
      <c r="R32" s="53">
        <v>85.079913750000003</v>
      </c>
      <c r="S32" s="53">
        <v>0.43732513299999998</v>
      </c>
      <c r="T32" s="53">
        <v>2.8978950000000002E-3</v>
      </c>
      <c r="U32" s="53">
        <v>2.7208428999999999E-2</v>
      </c>
      <c r="V32" s="53">
        <v>2.40222E-2</v>
      </c>
      <c r="W32" s="53">
        <v>8.0299829000000003E-2</v>
      </c>
      <c r="X32" s="54">
        <v>1.9975420000000001E-2</v>
      </c>
    </row>
    <row r="33" spans="1:24" x14ac:dyDescent="0.2">
      <c r="A33" s="6">
        <v>29</v>
      </c>
      <c r="B33" s="23" t="s">
        <v>20</v>
      </c>
      <c r="C33" s="7">
        <v>0</v>
      </c>
      <c r="D33" s="7">
        <v>7</v>
      </c>
      <c r="E33" s="7">
        <v>0</v>
      </c>
      <c r="F33" s="24">
        <v>7</v>
      </c>
      <c r="G33" s="7">
        <v>7</v>
      </c>
      <c r="H33" s="7">
        <v>6</v>
      </c>
      <c r="I33" s="7">
        <v>1</v>
      </c>
      <c r="J33" s="7">
        <v>0</v>
      </c>
      <c r="K33" s="7" t="s">
        <v>2</v>
      </c>
      <c r="M33" s="39">
        <v>54</v>
      </c>
      <c r="N33" s="40"/>
      <c r="O33" s="41" t="s">
        <v>159</v>
      </c>
      <c r="P33" s="41">
        <v>44</v>
      </c>
      <c r="Q33" s="42">
        <v>7.9321083530000003</v>
      </c>
      <c r="R33" s="42">
        <v>0.51901681</v>
      </c>
      <c r="S33" s="42">
        <v>0.55777483299999997</v>
      </c>
      <c r="T33" s="42">
        <v>6.8851857000000002E-2</v>
      </c>
      <c r="U33" s="42">
        <v>0.37984471400000003</v>
      </c>
      <c r="V33" s="42">
        <v>0.27096171699999999</v>
      </c>
      <c r="W33" s="42">
        <v>0.196039876</v>
      </c>
      <c r="X33" s="43">
        <v>0.29672530000000003</v>
      </c>
    </row>
    <row r="34" spans="1:24" x14ac:dyDescent="0.2">
      <c r="A34" s="6">
        <v>30</v>
      </c>
      <c r="B34" s="23" t="s">
        <v>21</v>
      </c>
      <c r="C34" s="7">
        <v>3</v>
      </c>
      <c r="D34" s="7">
        <v>0</v>
      </c>
      <c r="E34" s="7">
        <v>0</v>
      </c>
      <c r="F34" s="24">
        <v>3</v>
      </c>
      <c r="G34" s="7">
        <v>3</v>
      </c>
      <c r="H34" s="7">
        <v>1</v>
      </c>
      <c r="I34" s="7">
        <v>2</v>
      </c>
      <c r="J34" s="7">
        <v>0</v>
      </c>
      <c r="K34" s="7" t="s">
        <v>2</v>
      </c>
      <c r="M34" s="39">
        <v>55</v>
      </c>
      <c r="N34" s="40"/>
      <c r="O34" s="41" t="s">
        <v>160</v>
      </c>
      <c r="P34" s="41">
        <v>15</v>
      </c>
      <c r="Q34" s="42">
        <v>5.8514470000000003</v>
      </c>
      <c r="R34" s="42">
        <v>20.741057099999999</v>
      </c>
      <c r="S34" s="42">
        <v>0.51922440800000003</v>
      </c>
      <c r="T34" s="42">
        <v>4.8054307999999997E-2</v>
      </c>
      <c r="U34" s="42">
        <v>0.25989772900000002</v>
      </c>
      <c r="V34" s="42">
        <v>0.15457831699999999</v>
      </c>
      <c r="W34" s="42">
        <v>0.1070448</v>
      </c>
      <c r="X34" s="43">
        <v>0.224363955</v>
      </c>
    </row>
    <row r="35" spans="1:24" x14ac:dyDescent="0.2">
      <c r="A35" s="6">
        <v>31</v>
      </c>
      <c r="B35" s="23" t="s">
        <v>81</v>
      </c>
      <c r="C35" s="7">
        <v>3</v>
      </c>
      <c r="D35" s="7">
        <v>0</v>
      </c>
      <c r="E35" s="7">
        <v>0</v>
      </c>
      <c r="F35" s="24">
        <v>3</v>
      </c>
      <c r="G35" s="7">
        <v>3</v>
      </c>
      <c r="H35" s="7">
        <v>0</v>
      </c>
      <c r="I35" s="7">
        <v>3</v>
      </c>
      <c r="J35" s="7">
        <v>0</v>
      </c>
      <c r="K35" s="7" t="s">
        <v>75</v>
      </c>
      <c r="M35" s="44">
        <v>56</v>
      </c>
      <c r="N35" s="45"/>
      <c r="O35" s="46" t="s">
        <v>161</v>
      </c>
      <c r="P35" s="46">
        <v>15</v>
      </c>
      <c r="Q35" s="47">
        <v>7.7353555289999996</v>
      </c>
      <c r="R35" s="47">
        <v>11.424772300000001</v>
      </c>
      <c r="S35" s="47">
        <v>0.53271858299999997</v>
      </c>
      <c r="T35" s="47">
        <v>2.9999962000000002E-2</v>
      </c>
      <c r="U35" s="47">
        <v>0.20565371399999999</v>
      </c>
      <c r="V35" s="47">
        <v>0.18223149999999999</v>
      </c>
      <c r="W35" s="47">
        <v>7.2573370999999998E-2</v>
      </c>
      <c r="X35" s="48">
        <v>0.16735063999999999</v>
      </c>
    </row>
    <row r="36" spans="1:24" x14ac:dyDescent="0.2">
      <c r="A36" s="6">
        <v>32</v>
      </c>
      <c r="B36" s="23" t="s">
        <v>22</v>
      </c>
      <c r="C36" s="7">
        <v>3</v>
      </c>
      <c r="D36" s="7">
        <v>0</v>
      </c>
      <c r="E36" s="7">
        <v>0</v>
      </c>
      <c r="F36" s="24">
        <v>3</v>
      </c>
      <c r="G36" s="7">
        <v>3</v>
      </c>
      <c r="H36" s="7">
        <v>2</v>
      </c>
      <c r="I36" s="7">
        <v>1</v>
      </c>
      <c r="J36" s="7">
        <v>0</v>
      </c>
      <c r="K36" s="7" t="s">
        <v>2</v>
      </c>
      <c r="M36" s="39">
        <v>10</v>
      </c>
      <c r="N36" s="40" t="s">
        <v>79</v>
      </c>
      <c r="O36" s="41" t="s">
        <v>162</v>
      </c>
      <c r="P36" s="41">
        <v>0</v>
      </c>
      <c r="Q36" s="42">
        <v>4.9931835290000004</v>
      </c>
      <c r="R36" s="42">
        <v>2.956115</v>
      </c>
      <c r="S36" s="42">
        <v>3.9203549999999998</v>
      </c>
      <c r="T36" s="42">
        <v>1.8400209999999999</v>
      </c>
      <c r="U36" s="42">
        <v>4.3936057140000004</v>
      </c>
      <c r="V36" s="42">
        <v>2.2457346669999998</v>
      </c>
      <c r="W36" s="42">
        <v>2.2475530479999999</v>
      </c>
      <c r="X36" s="43">
        <v>3.2579410000000002</v>
      </c>
    </row>
    <row r="37" spans="1:24" x14ac:dyDescent="0.2">
      <c r="A37" s="6">
        <v>33</v>
      </c>
      <c r="B37" s="23" t="s">
        <v>23</v>
      </c>
      <c r="C37" s="7">
        <v>3</v>
      </c>
      <c r="D37" s="7">
        <v>0</v>
      </c>
      <c r="E37" s="7">
        <v>0</v>
      </c>
      <c r="F37" s="24">
        <v>3</v>
      </c>
      <c r="G37" s="7">
        <v>3</v>
      </c>
      <c r="H37" s="7">
        <v>3</v>
      </c>
      <c r="I37" s="7">
        <v>0</v>
      </c>
      <c r="J37" s="7">
        <v>0</v>
      </c>
      <c r="K37" s="7" t="s">
        <v>2</v>
      </c>
      <c r="M37" s="39">
        <v>61</v>
      </c>
      <c r="N37" s="40" t="s">
        <v>79</v>
      </c>
      <c r="O37" s="41" t="s">
        <v>163</v>
      </c>
      <c r="P37" s="41">
        <v>37</v>
      </c>
      <c r="Q37" s="49">
        <v>3.2827017650000001</v>
      </c>
      <c r="R37" s="49">
        <v>1.6182380000000001</v>
      </c>
      <c r="S37" s="49">
        <v>3.290971667</v>
      </c>
      <c r="T37" s="49">
        <v>1.5405097029999999</v>
      </c>
      <c r="U37" s="49">
        <v>3.5763857140000002</v>
      </c>
      <c r="V37" s="49">
        <v>1.9788966670000001</v>
      </c>
      <c r="W37" s="49">
        <v>1.524087524</v>
      </c>
      <c r="X37" s="50">
        <v>2.7074665000000002</v>
      </c>
    </row>
    <row r="38" spans="1:24" x14ac:dyDescent="0.2">
      <c r="A38" s="6">
        <v>34</v>
      </c>
      <c r="B38" s="23" t="s">
        <v>82</v>
      </c>
      <c r="C38" s="7">
        <v>3</v>
      </c>
      <c r="D38" s="7">
        <v>0</v>
      </c>
      <c r="E38" s="7">
        <v>0</v>
      </c>
      <c r="F38" s="24">
        <v>3</v>
      </c>
      <c r="G38" s="7">
        <v>3</v>
      </c>
      <c r="H38" s="7">
        <v>0</v>
      </c>
      <c r="I38" s="7">
        <v>3</v>
      </c>
      <c r="J38" s="7">
        <v>0</v>
      </c>
      <c r="K38" s="7" t="s">
        <v>75</v>
      </c>
      <c r="M38" s="39">
        <v>62</v>
      </c>
      <c r="N38" s="40" t="s">
        <v>79</v>
      </c>
      <c r="O38" s="41" t="s">
        <v>164</v>
      </c>
      <c r="P38" s="41">
        <v>37</v>
      </c>
      <c r="Q38" s="49">
        <v>3.5274318290000002</v>
      </c>
      <c r="R38" s="49">
        <v>0.52778382000000001</v>
      </c>
      <c r="S38" s="49">
        <v>1.8228149600000001</v>
      </c>
      <c r="T38" s="49">
        <v>1.2761838999999999</v>
      </c>
      <c r="U38" s="49">
        <v>2.0938295999999998</v>
      </c>
      <c r="V38" s="49">
        <v>1.042789763</v>
      </c>
      <c r="W38" s="49">
        <v>1.098251774</v>
      </c>
      <c r="X38" s="50">
        <v>2.3412152609999999</v>
      </c>
    </row>
    <row r="39" spans="1:24" x14ac:dyDescent="0.2">
      <c r="A39" s="6">
        <v>35</v>
      </c>
      <c r="B39" s="23" t="s">
        <v>83</v>
      </c>
      <c r="C39" s="7">
        <v>3</v>
      </c>
      <c r="D39" s="7">
        <v>0</v>
      </c>
      <c r="E39" s="7">
        <v>0</v>
      </c>
      <c r="F39" s="24">
        <v>3</v>
      </c>
      <c r="G39" s="7">
        <v>3</v>
      </c>
      <c r="H39" s="7">
        <v>0</v>
      </c>
      <c r="I39" s="7">
        <v>3</v>
      </c>
      <c r="J39" s="7">
        <v>0</v>
      </c>
      <c r="K39" s="7" t="s">
        <v>75</v>
      </c>
      <c r="M39" s="34">
        <v>11</v>
      </c>
      <c r="N39" s="35" t="s">
        <v>80</v>
      </c>
      <c r="O39" s="36" t="s">
        <v>165</v>
      </c>
      <c r="P39" s="36">
        <v>0</v>
      </c>
      <c r="Q39" s="53">
        <v>1.736198951</v>
      </c>
      <c r="R39" s="53">
        <v>2.026165072</v>
      </c>
      <c r="S39" s="53">
        <v>2.402445358</v>
      </c>
      <c r="T39" s="53">
        <v>0.54126209700000005</v>
      </c>
      <c r="U39" s="53">
        <v>1.707339841</v>
      </c>
      <c r="V39" s="53">
        <v>1.2667234999999999</v>
      </c>
      <c r="W39" s="53">
        <v>1.404497777</v>
      </c>
      <c r="X39" s="54">
        <v>1.656433</v>
      </c>
    </row>
    <row r="40" spans="1:24" x14ac:dyDescent="0.2">
      <c r="A40" s="6">
        <v>36</v>
      </c>
      <c r="B40" s="23" t="s">
        <v>84</v>
      </c>
      <c r="C40" s="7">
        <v>3</v>
      </c>
      <c r="D40" s="7">
        <v>0</v>
      </c>
      <c r="E40" s="7">
        <v>0</v>
      </c>
      <c r="F40" s="24">
        <v>3</v>
      </c>
      <c r="G40" s="7">
        <v>3</v>
      </c>
      <c r="H40" s="7">
        <v>0</v>
      </c>
      <c r="I40" s="7">
        <v>3</v>
      </c>
      <c r="J40" s="7">
        <v>0</v>
      </c>
      <c r="K40" s="7" t="s">
        <v>75</v>
      </c>
      <c r="M40" s="39">
        <v>64</v>
      </c>
      <c r="N40" s="40" t="s">
        <v>80</v>
      </c>
      <c r="O40" s="41" t="s">
        <v>166</v>
      </c>
      <c r="P40" s="41">
        <v>0</v>
      </c>
      <c r="Q40" s="42">
        <v>2.0930994709999999</v>
      </c>
      <c r="R40" s="42">
        <v>1.86583312</v>
      </c>
      <c r="S40" s="42">
        <v>1.9028075</v>
      </c>
      <c r="T40" s="42">
        <v>0.42229614900000001</v>
      </c>
      <c r="U40" s="42">
        <v>1.4417679999999999</v>
      </c>
      <c r="V40" s="42">
        <v>1.052498333</v>
      </c>
      <c r="W40" s="42">
        <v>0.87622461900000004</v>
      </c>
      <c r="X40" s="43">
        <v>1.2698049499999999</v>
      </c>
    </row>
    <row r="41" spans="1:24" x14ac:dyDescent="0.2">
      <c r="A41" s="6">
        <v>37</v>
      </c>
      <c r="B41" s="23" t="s">
        <v>85</v>
      </c>
      <c r="C41" s="7">
        <v>6</v>
      </c>
      <c r="D41" s="7">
        <v>0</v>
      </c>
      <c r="E41" s="7">
        <v>0</v>
      </c>
      <c r="F41" s="24">
        <v>6</v>
      </c>
      <c r="G41" s="7">
        <v>6</v>
      </c>
      <c r="H41" s="7">
        <v>0</v>
      </c>
      <c r="I41" s="7">
        <v>6</v>
      </c>
      <c r="J41" s="7">
        <v>0</v>
      </c>
      <c r="K41" s="7" t="s">
        <v>75</v>
      </c>
      <c r="M41" s="44">
        <v>65</v>
      </c>
      <c r="N41" s="45" t="s">
        <v>80</v>
      </c>
      <c r="O41" s="46" t="s">
        <v>167</v>
      </c>
      <c r="P41" s="46">
        <v>4</v>
      </c>
      <c r="Q41" s="51">
        <v>1.8105296850000001</v>
      </c>
      <c r="R41" s="51">
        <v>1.4671740529999999</v>
      </c>
      <c r="S41" s="51">
        <v>1.2965926910000001</v>
      </c>
      <c r="T41" s="51">
        <v>0.26772585599999998</v>
      </c>
      <c r="U41" s="51">
        <v>1.1475256060000001</v>
      </c>
      <c r="V41" s="51">
        <v>0.851583333</v>
      </c>
      <c r="W41" s="51">
        <v>0.95470758499999997</v>
      </c>
      <c r="X41" s="52">
        <v>1.2755374589999999</v>
      </c>
    </row>
    <row r="42" spans="1:24" x14ac:dyDescent="0.2">
      <c r="A42" s="6">
        <v>38</v>
      </c>
      <c r="B42" s="23" t="s">
        <v>86</v>
      </c>
      <c r="C42" s="7">
        <v>3</v>
      </c>
      <c r="D42" s="7">
        <v>0</v>
      </c>
      <c r="E42" s="7">
        <v>0</v>
      </c>
      <c r="F42" s="24">
        <v>3</v>
      </c>
      <c r="G42" s="7">
        <v>3</v>
      </c>
      <c r="H42" s="7">
        <v>0</v>
      </c>
      <c r="I42" s="7">
        <v>3</v>
      </c>
      <c r="J42" s="7">
        <v>0</v>
      </c>
      <c r="K42" s="7" t="s">
        <v>75</v>
      </c>
      <c r="M42" s="39">
        <v>12</v>
      </c>
      <c r="N42" s="40" t="s">
        <v>81</v>
      </c>
      <c r="O42" s="41" t="s">
        <v>168</v>
      </c>
      <c r="P42" s="41">
        <v>1</v>
      </c>
      <c r="Q42" s="42">
        <v>2.7001867239999999</v>
      </c>
      <c r="R42" s="42">
        <v>0.93234016099999995</v>
      </c>
      <c r="S42" s="42">
        <v>1.0828175250000001</v>
      </c>
      <c r="T42" s="42">
        <v>0.13871915700000001</v>
      </c>
      <c r="U42" s="42">
        <v>1.1190329000000001</v>
      </c>
      <c r="V42" s="42">
        <v>0.80213915000000002</v>
      </c>
      <c r="W42" s="42">
        <v>0.68370350999999996</v>
      </c>
      <c r="X42" s="43">
        <v>0.62325143100000002</v>
      </c>
    </row>
    <row r="43" spans="1:24" x14ac:dyDescent="0.2">
      <c r="A43" s="6">
        <v>39</v>
      </c>
      <c r="B43" s="23" t="s">
        <v>24</v>
      </c>
      <c r="C43" s="7">
        <v>3</v>
      </c>
      <c r="D43" s="7">
        <v>0</v>
      </c>
      <c r="E43" s="7">
        <v>0</v>
      </c>
      <c r="F43" s="24">
        <v>3</v>
      </c>
      <c r="G43" s="7">
        <v>3</v>
      </c>
      <c r="H43" s="7">
        <v>1</v>
      </c>
      <c r="I43" s="7">
        <v>1</v>
      </c>
      <c r="J43" s="7">
        <v>1</v>
      </c>
      <c r="K43" s="7" t="s">
        <v>2</v>
      </c>
      <c r="M43" s="39">
        <v>70</v>
      </c>
      <c r="N43" s="40" t="s">
        <v>81</v>
      </c>
      <c r="O43" s="41" t="s">
        <v>169</v>
      </c>
      <c r="P43" s="41">
        <v>1</v>
      </c>
      <c r="Q43" s="49">
        <v>4.7358535850000001</v>
      </c>
      <c r="R43" s="49">
        <v>1.5335390019999999</v>
      </c>
      <c r="S43" s="49">
        <v>2.548167141</v>
      </c>
      <c r="T43" s="49">
        <v>0.476832643</v>
      </c>
      <c r="U43" s="49">
        <v>2.7812931660000002</v>
      </c>
      <c r="V43" s="49">
        <v>2.265991595</v>
      </c>
      <c r="W43" s="49">
        <v>2.0706328790000001</v>
      </c>
      <c r="X43" s="50">
        <v>1.4147177580000001</v>
      </c>
    </row>
    <row r="44" spans="1:24" x14ac:dyDescent="0.2">
      <c r="A44" s="6">
        <v>40</v>
      </c>
      <c r="B44" s="23" t="s">
        <v>25</v>
      </c>
      <c r="C44" s="7">
        <v>3</v>
      </c>
      <c r="D44" s="7">
        <v>0</v>
      </c>
      <c r="E44" s="7">
        <v>0</v>
      </c>
      <c r="F44" s="24">
        <v>3</v>
      </c>
      <c r="G44" s="7">
        <v>3</v>
      </c>
      <c r="H44" s="7">
        <v>3</v>
      </c>
      <c r="I44" s="7">
        <v>0</v>
      </c>
      <c r="J44" s="7">
        <v>0</v>
      </c>
      <c r="K44" s="7" t="s">
        <v>2</v>
      </c>
      <c r="M44" s="39">
        <v>71</v>
      </c>
      <c r="N44" s="40" t="s">
        <v>81</v>
      </c>
      <c r="O44" s="41" t="s">
        <v>170</v>
      </c>
      <c r="P44" s="41">
        <v>44</v>
      </c>
      <c r="Q44" s="42">
        <v>4.1694861059999999</v>
      </c>
      <c r="R44" s="42">
        <v>0.50364110299999998</v>
      </c>
      <c r="S44" s="42">
        <v>0.71973087499999999</v>
      </c>
      <c r="T44" s="42">
        <v>7.9193268999999997E-2</v>
      </c>
      <c r="U44" s="42">
        <v>1.1251785050000001</v>
      </c>
      <c r="V44" s="42">
        <v>0.38625061999999999</v>
      </c>
      <c r="W44" s="42">
        <v>0.53013851300000003</v>
      </c>
      <c r="X44" s="43">
        <v>0.61576660500000002</v>
      </c>
    </row>
    <row r="45" spans="1:24" x14ac:dyDescent="0.2">
      <c r="A45" s="6">
        <v>41</v>
      </c>
      <c r="B45" s="23" t="s">
        <v>87</v>
      </c>
      <c r="C45" s="7">
        <v>0</v>
      </c>
      <c r="D45" s="7">
        <v>3</v>
      </c>
      <c r="E45" s="7">
        <v>0</v>
      </c>
      <c r="F45" s="24">
        <v>3</v>
      </c>
      <c r="G45" s="7">
        <v>3</v>
      </c>
      <c r="H45" s="7">
        <v>0</v>
      </c>
      <c r="I45" s="7">
        <v>3</v>
      </c>
      <c r="J45" s="7">
        <v>0</v>
      </c>
      <c r="K45" s="7" t="s">
        <v>75</v>
      </c>
      <c r="M45" s="34">
        <v>13</v>
      </c>
      <c r="N45" s="35" t="s">
        <v>82</v>
      </c>
      <c r="O45" s="36" t="s">
        <v>171</v>
      </c>
      <c r="P45" s="36">
        <v>4</v>
      </c>
      <c r="Q45" s="53">
        <v>7.6853689530000002</v>
      </c>
      <c r="R45" s="53">
        <v>5.1219297099999999</v>
      </c>
      <c r="S45" s="53">
        <v>19.408403939999999</v>
      </c>
      <c r="T45" s="53">
        <v>0.73220629000000004</v>
      </c>
      <c r="U45" s="53">
        <v>14.07368464</v>
      </c>
      <c r="V45" s="53">
        <v>9.5642633329999995</v>
      </c>
      <c r="W45" s="53">
        <v>4.0821375519999998</v>
      </c>
      <c r="X45" s="54">
        <v>15.886655859999999</v>
      </c>
    </row>
    <row r="46" spans="1:24" x14ac:dyDescent="0.2">
      <c r="A46" s="6">
        <v>42</v>
      </c>
      <c r="B46" s="23" t="s">
        <v>26</v>
      </c>
      <c r="C46" s="7">
        <v>3</v>
      </c>
      <c r="D46" s="7">
        <v>0</v>
      </c>
      <c r="E46" s="7">
        <v>0</v>
      </c>
      <c r="F46" s="24">
        <v>3</v>
      </c>
      <c r="G46" s="7">
        <v>3</v>
      </c>
      <c r="H46" s="7">
        <v>1</v>
      </c>
      <c r="I46" s="7">
        <v>2</v>
      </c>
      <c r="J46" s="7">
        <v>0</v>
      </c>
      <c r="K46" s="7" t="s">
        <v>2</v>
      </c>
      <c r="M46" s="39">
        <v>74</v>
      </c>
      <c r="N46" s="40" t="s">
        <v>82</v>
      </c>
      <c r="O46" s="41" t="s">
        <v>172</v>
      </c>
      <c r="P46" s="41">
        <v>4</v>
      </c>
      <c r="Q46" s="42">
        <v>8.6262313850000005</v>
      </c>
      <c r="R46" s="42">
        <v>4.4761205950000003</v>
      </c>
      <c r="S46" s="42">
        <v>16.75896101</v>
      </c>
      <c r="T46" s="42">
        <v>0.56441560700000004</v>
      </c>
      <c r="U46" s="42">
        <v>11.62124169</v>
      </c>
      <c r="V46" s="42">
        <v>6.8683620339999996</v>
      </c>
      <c r="W46" s="42">
        <v>2.9544328900000001</v>
      </c>
      <c r="X46" s="43">
        <v>11.65483586</v>
      </c>
    </row>
    <row r="47" spans="1:24" x14ac:dyDescent="0.2">
      <c r="A47" s="6">
        <v>43</v>
      </c>
      <c r="B47" s="23" t="s">
        <v>28</v>
      </c>
      <c r="C47" s="7">
        <v>3</v>
      </c>
      <c r="D47" s="7">
        <v>0</v>
      </c>
      <c r="E47" s="7">
        <v>0</v>
      </c>
      <c r="F47" s="24">
        <v>3</v>
      </c>
      <c r="G47" s="7">
        <v>3</v>
      </c>
      <c r="H47" s="7">
        <v>2</v>
      </c>
      <c r="I47" s="7">
        <v>1</v>
      </c>
      <c r="J47" s="7">
        <v>0</v>
      </c>
      <c r="K47" s="7" t="s">
        <v>2</v>
      </c>
      <c r="M47" s="44">
        <v>75</v>
      </c>
      <c r="N47" s="45" t="s">
        <v>82</v>
      </c>
      <c r="O47" s="46" t="s">
        <v>173</v>
      </c>
      <c r="P47" s="46">
        <v>4</v>
      </c>
      <c r="Q47" s="51">
        <v>7.4542433529999998</v>
      </c>
      <c r="R47" s="51">
        <v>4.4600631899999996</v>
      </c>
      <c r="S47" s="51">
        <v>21.763305880000001</v>
      </c>
      <c r="T47" s="51">
        <v>0.43444022999999998</v>
      </c>
      <c r="U47" s="51">
        <v>17.670265109999999</v>
      </c>
      <c r="V47" s="51">
        <v>7.4449909999999999</v>
      </c>
      <c r="W47" s="51">
        <v>3.3612133900000001</v>
      </c>
      <c r="X47" s="52">
        <v>15.72484601</v>
      </c>
    </row>
    <row r="48" spans="1:24" x14ac:dyDescent="0.2">
      <c r="A48" s="6">
        <v>44</v>
      </c>
      <c r="B48" s="23" t="s">
        <v>29</v>
      </c>
      <c r="C48" s="7">
        <v>3</v>
      </c>
      <c r="D48" s="7">
        <v>0</v>
      </c>
      <c r="E48" s="7">
        <v>0</v>
      </c>
      <c r="F48" s="22">
        <v>3</v>
      </c>
      <c r="G48" s="8">
        <v>3</v>
      </c>
      <c r="H48" s="8">
        <v>3</v>
      </c>
      <c r="I48" s="8">
        <v>0</v>
      </c>
      <c r="J48" s="8">
        <v>0</v>
      </c>
      <c r="K48" s="7" t="s">
        <v>2</v>
      </c>
      <c r="M48" s="39">
        <v>14</v>
      </c>
      <c r="N48" s="40" t="s">
        <v>83</v>
      </c>
      <c r="O48" s="41" t="s">
        <v>174</v>
      </c>
      <c r="P48" s="41">
        <v>4</v>
      </c>
      <c r="Q48" s="42">
        <v>0.282167318</v>
      </c>
      <c r="R48" s="42">
        <v>0.11142778</v>
      </c>
      <c r="S48" s="42">
        <v>0.42594468299999999</v>
      </c>
      <c r="T48" s="42">
        <v>8.0052685999999998E-2</v>
      </c>
      <c r="U48" s="42">
        <v>0.101743286</v>
      </c>
      <c r="V48" s="42">
        <v>0.172673567</v>
      </c>
      <c r="W48" s="42">
        <v>0.121697905</v>
      </c>
      <c r="X48" s="43">
        <v>0.23298832</v>
      </c>
    </row>
    <row r="49" spans="1:24" x14ac:dyDescent="0.2">
      <c r="A49" s="6">
        <v>45</v>
      </c>
      <c r="B49" s="23" t="s">
        <v>30</v>
      </c>
      <c r="C49" s="7">
        <v>3</v>
      </c>
      <c r="D49" s="7">
        <v>0</v>
      </c>
      <c r="E49" s="7">
        <v>0</v>
      </c>
      <c r="F49" s="24">
        <v>3</v>
      </c>
      <c r="G49" s="7">
        <v>3</v>
      </c>
      <c r="H49" s="7">
        <v>1</v>
      </c>
      <c r="I49" s="7">
        <v>0</v>
      </c>
      <c r="J49" s="7">
        <v>2</v>
      </c>
      <c r="K49" s="7" t="s">
        <v>2</v>
      </c>
      <c r="M49" s="39">
        <v>77</v>
      </c>
      <c r="N49" s="40" t="s">
        <v>83</v>
      </c>
      <c r="O49" s="41" t="s">
        <v>175</v>
      </c>
      <c r="P49" s="41">
        <v>50</v>
      </c>
      <c r="Q49" s="42">
        <v>8.6778688240000008</v>
      </c>
      <c r="R49" s="42">
        <v>1.8953464</v>
      </c>
      <c r="S49" s="42">
        <v>4.0923466670000002</v>
      </c>
      <c r="T49" s="42">
        <v>3.0626448650000002</v>
      </c>
      <c r="U49" s="42">
        <v>5.1209157139999997</v>
      </c>
      <c r="V49" s="42">
        <v>2.3482105</v>
      </c>
      <c r="W49" s="42">
        <v>3.1449771430000002</v>
      </c>
      <c r="X49" s="43">
        <v>3.4110140000000002</v>
      </c>
    </row>
    <row r="50" spans="1:24" x14ac:dyDescent="0.2">
      <c r="A50" s="6">
        <v>46</v>
      </c>
      <c r="B50" s="23" t="s">
        <v>31</v>
      </c>
      <c r="C50" s="7">
        <v>6</v>
      </c>
      <c r="D50" s="7">
        <v>0</v>
      </c>
      <c r="E50" s="7">
        <v>0</v>
      </c>
      <c r="F50" s="24">
        <v>6</v>
      </c>
      <c r="G50" s="7">
        <v>6</v>
      </c>
      <c r="H50" s="7">
        <v>4</v>
      </c>
      <c r="I50" s="7">
        <v>2</v>
      </c>
      <c r="J50" s="7">
        <v>0</v>
      </c>
      <c r="K50" s="7" t="s">
        <v>2</v>
      </c>
      <c r="M50" s="39">
        <v>78</v>
      </c>
      <c r="N50" s="40" t="s">
        <v>83</v>
      </c>
      <c r="O50" s="41" t="s">
        <v>176</v>
      </c>
      <c r="P50" s="41">
        <v>19</v>
      </c>
      <c r="Q50" s="49">
        <v>7.7028529409999997</v>
      </c>
      <c r="R50" s="49">
        <v>0.64033488000000005</v>
      </c>
      <c r="S50" s="49">
        <v>0.81076400000000004</v>
      </c>
      <c r="T50" s="49">
        <v>0.88146191900000004</v>
      </c>
      <c r="U50" s="49">
        <v>1.3404941429999999</v>
      </c>
      <c r="V50" s="49">
        <v>0.30136423299999998</v>
      </c>
      <c r="W50" s="49">
        <v>0.44016534299999999</v>
      </c>
      <c r="X50" s="50">
        <v>1.0655150499999999</v>
      </c>
    </row>
    <row r="51" spans="1:24" x14ac:dyDescent="0.2">
      <c r="A51" s="6">
        <v>47</v>
      </c>
      <c r="B51" s="23" t="s">
        <v>88</v>
      </c>
      <c r="C51" s="7">
        <v>3</v>
      </c>
      <c r="D51" s="7">
        <v>0</v>
      </c>
      <c r="E51" s="7">
        <v>0</v>
      </c>
      <c r="F51" s="24">
        <v>3</v>
      </c>
      <c r="G51" s="7">
        <v>3</v>
      </c>
      <c r="H51" s="7">
        <v>0</v>
      </c>
      <c r="I51" s="7">
        <v>1</v>
      </c>
      <c r="J51" s="7">
        <v>2</v>
      </c>
      <c r="K51" s="7" t="s">
        <v>75</v>
      </c>
      <c r="M51" s="34">
        <v>15</v>
      </c>
      <c r="N51" s="35" t="s">
        <v>84</v>
      </c>
      <c r="O51" s="36" t="s">
        <v>177</v>
      </c>
      <c r="P51" s="36">
        <v>3</v>
      </c>
      <c r="Q51" s="53">
        <v>5.1717054009999996</v>
      </c>
      <c r="R51" s="53">
        <v>8.0408687499999996</v>
      </c>
      <c r="S51" s="53">
        <v>4.8208966000000002</v>
      </c>
      <c r="T51" s="53">
        <v>1.398637256</v>
      </c>
      <c r="U51" s="53">
        <v>15.3643023</v>
      </c>
      <c r="V51" s="53">
        <v>12.26844217</v>
      </c>
      <c r="W51" s="53">
        <v>7.0629864209999997</v>
      </c>
      <c r="X51" s="54">
        <v>33.232034849999998</v>
      </c>
    </row>
    <row r="52" spans="1:24" x14ac:dyDescent="0.2">
      <c r="A52" s="6">
        <v>48</v>
      </c>
      <c r="B52" s="23" t="s">
        <v>32</v>
      </c>
      <c r="C52" s="7">
        <v>0</v>
      </c>
      <c r="D52" s="7">
        <v>5</v>
      </c>
      <c r="E52" s="7">
        <v>0</v>
      </c>
      <c r="F52" s="24">
        <v>5</v>
      </c>
      <c r="G52" s="7">
        <v>5</v>
      </c>
      <c r="H52" s="7">
        <v>3</v>
      </c>
      <c r="I52" s="7">
        <v>2</v>
      </c>
      <c r="J52" s="7">
        <v>0</v>
      </c>
      <c r="K52" s="7" t="s">
        <v>2</v>
      </c>
      <c r="M52" s="39">
        <v>80</v>
      </c>
      <c r="N52" s="40" t="s">
        <v>84</v>
      </c>
      <c r="O52" s="41" t="s">
        <v>178</v>
      </c>
      <c r="P52" s="41">
        <v>3</v>
      </c>
      <c r="Q52" s="49">
        <v>8.9234200000000001</v>
      </c>
      <c r="R52" s="49">
        <v>8.8053170000000005</v>
      </c>
      <c r="S52" s="49">
        <v>6.6693075000000004</v>
      </c>
      <c r="T52" s="49">
        <v>1.9812074319999999</v>
      </c>
      <c r="U52" s="49">
        <v>14.125775709999999</v>
      </c>
      <c r="V52" s="49">
        <v>16.060136669999999</v>
      </c>
      <c r="W52" s="49">
        <v>7.2337957140000002</v>
      </c>
      <c r="X52" s="50">
        <v>31.889315</v>
      </c>
    </row>
    <row r="53" spans="1:24" x14ac:dyDescent="0.2">
      <c r="A53" s="6">
        <v>49</v>
      </c>
      <c r="B53" s="23" t="s">
        <v>89</v>
      </c>
      <c r="C53" s="7">
        <v>3</v>
      </c>
      <c r="D53" s="7">
        <v>0</v>
      </c>
      <c r="E53" s="7">
        <v>0</v>
      </c>
      <c r="F53" s="24">
        <v>3</v>
      </c>
      <c r="G53" s="7">
        <v>3</v>
      </c>
      <c r="H53" s="7">
        <v>0</v>
      </c>
      <c r="I53" s="7">
        <v>3</v>
      </c>
      <c r="J53" s="7">
        <v>0</v>
      </c>
      <c r="K53" s="7" t="s">
        <v>75</v>
      </c>
      <c r="M53" s="44">
        <v>81</v>
      </c>
      <c r="N53" s="45" t="s">
        <v>84</v>
      </c>
      <c r="O53" s="46" t="s">
        <v>179</v>
      </c>
      <c r="P53" s="46">
        <v>3</v>
      </c>
      <c r="Q53" s="51">
        <v>6.6041911950000003</v>
      </c>
      <c r="R53" s="51">
        <v>6.4157322700000003</v>
      </c>
      <c r="S53" s="51">
        <v>7.692321754</v>
      </c>
      <c r="T53" s="51">
        <v>1.365948486</v>
      </c>
      <c r="U53" s="51">
        <v>13.730415109999999</v>
      </c>
      <c r="V53" s="51">
        <v>10.793124669999999</v>
      </c>
      <c r="W53" s="51">
        <v>6.4437631700000004</v>
      </c>
      <c r="X53" s="52">
        <v>28.121640589999998</v>
      </c>
    </row>
    <row r="54" spans="1:24" x14ac:dyDescent="0.2">
      <c r="A54" s="6">
        <v>50</v>
      </c>
      <c r="B54" s="23" t="s">
        <v>33</v>
      </c>
      <c r="C54" s="7">
        <v>3</v>
      </c>
      <c r="D54" s="7">
        <v>0</v>
      </c>
      <c r="E54" s="7">
        <v>0</v>
      </c>
      <c r="F54" s="24">
        <v>3</v>
      </c>
      <c r="G54" s="7">
        <v>3</v>
      </c>
      <c r="H54" s="7">
        <v>2</v>
      </c>
      <c r="I54" s="7">
        <v>1</v>
      </c>
      <c r="J54" s="7">
        <v>0</v>
      </c>
      <c r="K54" s="7" t="s">
        <v>2</v>
      </c>
      <c r="M54" s="39">
        <v>16</v>
      </c>
      <c r="N54" s="40" t="s">
        <v>85</v>
      </c>
      <c r="O54" s="41" t="s">
        <v>180</v>
      </c>
      <c r="P54" s="41">
        <v>3</v>
      </c>
      <c r="Q54" s="49">
        <v>2.2924027119999999</v>
      </c>
      <c r="R54" s="49">
        <v>1.6596023200000001</v>
      </c>
      <c r="S54" s="49">
        <v>4.4850366920000004</v>
      </c>
      <c r="T54" s="49">
        <v>1.4348133860000001</v>
      </c>
      <c r="U54" s="49">
        <v>10.41265877</v>
      </c>
      <c r="V54" s="49">
        <v>6.4323981330000004</v>
      </c>
      <c r="W54" s="49">
        <v>5.7054818860000003</v>
      </c>
      <c r="X54" s="50">
        <v>7.5330772059999997</v>
      </c>
    </row>
    <row r="55" spans="1:24" x14ac:dyDescent="0.2">
      <c r="A55" s="6">
        <v>51</v>
      </c>
      <c r="B55" s="23" t="s">
        <v>34</v>
      </c>
      <c r="C55" s="7">
        <v>5</v>
      </c>
      <c r="D55" s="7">
        <v>0</v>
      </c>
      <c r="E55" s="7">
        <v>0</v>
      </c>
      <c r="F55" s="24">
        <v>5</v>
      </c>
      <c r="G55" s="7">
        <v>3</v>
      </c>
      <c r="H55" s="7">
        <v>1</v>
      </c>
      <c r="I55" s="7">
        <v>2</v>
      </c>
      <c r="J55" s="7">
        <v>0</v>
      </c>
      <c r="K55" s="7" t="s">
        <v>2</v>
      </c>
      <c r="M55" s="39">
        <v>83</v>
      </c>
      <c r="N55" s="40"/>
      <c r="O55" s="41" t="s">
        <v>181</v>
      </c>
      <c r="P55" s="41">
        <v>3</v>
      </c>
      <c r="Q55" s="49">
        <v>5.4904533799999999</v>
      </c>
      <c r="R55" s="49">
        <v>4.4350852119999997</v>
      </c>
      <c r="S55" s="49">
        <v>12.44429991</v>
      </c>
      <c r="T55" s="49">
        <v>3.0544596930000001</v>
      </c>
      <c r="U55" s="49">
        <v>25.07595156</v>
      </c>
      <c r="V55" s="49">
        <v>13.82015472</v>
      </c>
      <c r="W55" s="49">
        <v>14.74670474</v>
      </c>
      <c r="X55" s="50">
        <v>18.686425580000002</v>
      </c>
    </row>
    <row r="56" spans="1:24" x14ac:dyDescent="0.2">
      <c r="A56" s="6">
        <v>52</v>
      </c>
      <c r="B56" s="23" t="s">
        <v>35</v>
      </c>
      <c r="C56" s="7">
        <v>3</v>
      </c>
      <c r="D56" s="7">
        <v>1</v>
      </c>
      <c r="E56" s="7">
        <v>0</v>
      </c>
      <c r="F56" s="24">
        <v>4</v>
      </c>
      <c r="G56" s="7">
        <v>3</v>
      </c>
      <c r="H56" s="7">
        <v>3</v>
      </c>
      <c r="I56" s="7">
        <v>0</v>
      </c>
      <c r="J56" s="7">
        <v>0</v>
      </c>
      <c r="K56" s="7" t="s">
        <v>2</v>
      </c>
      <c r="M56" s="39">
        <v>84</v>
      </c>
      <c r="N56" s="40"/>
      <c r="O56" s="41" t="s">
        <v>182</v>
      </c>
      <c r="P56" s="41">
        <v>3</v>
      </c>
      <c r="Q56" s="42">
        <v>6.4518220089999998</v>
      </c>
      <c r="R56" s="42">
        <v>5.1750720010000002</v>
      </c>
      <c r="S56" s="42">
        <v>12.50938088</v>
      </c>
      <c r="T56" s="42">
        <v>3.6857450809999999</v>
      </c>
      <c r="U56" s="42">
        <v>27.023924999999998</v>
      </c>
      <c r="V56" s="42">
        <v>16.464631799999999</v>
      </c>
      <c r="W56" s="42">
        <v>15.23855983</v>
      </c>
      <c r="X56" s="43">
        <v>23.04487799</v>
      </c>
    </row>
    <row r="57" spans="1:24" x14ac:dyDescent="0.2">
      <c r="A57" s="6">
        <v>53</v>
      </c>
      <c r="B57" s="23" t="s">
        <v>90</v>
      </c>
      <c r="C57" s="7">
        <v>2</v>
      </c>
      <c r="D57" s="7">
        <v>0</v>
      </c>
      <c r="E57" s="7">
        <v>0</v>
      </c>
      <c r="F57" s="24">
        <v>2</v>
      </c>
      <c r="G57" s="7">
        <v>2</v>
      </c>
      <c r="H57" s="7">
        <v>0</v>
      </c>
      <c r="I57" s="7">
        <v>2</v>
      </c>
      <c r="J57" s="7">
        <v>0</v>
      </c>
      <c r="K57" s="7" t="s">
        <v>75</v>
      </c>
      <c r="M57" s="39">
        <v>85</v>
      </c>
      <c r="N57" s="40"/>
      <c r="O57" s="41" t="s">
        <v>183</v>
      </c>
      <c r="P57" s="41">
        <v>21</v>
      </c>
      <c r="Q57" s="49">
        <v>0.43322899999999998</v>
      </c>
      <c r="R57" s="49">
        <v>0.71201440000000005</v>
      </c>
      <c r="S57" s="49">
        <v>0.68755408299999998</v>
      </c>
      <c r="T57" s="49">
        <v>0.54383851100000002</v>
      </c>
      <c r="U57" s="49">
        <v>0.60268971400000004</v>
      </c>
      <c r="V57" s="49">
        <v>2.1287816670000002</v>
      </c>
      <c r="W57" s="49">
        <v>2.3658190000000001</v>
      </c>
      <c r="X57" s="50">
        <v>0.25628783500000002</v>
      </c>
    </row>
    <row r="58" spans="1:24" x14ac:dyDescent="0.2">
      <c r="A58" s="6">
        <v>54</v>
      </c>
      <c r="B58" s="23" t="s">
        <v>91</v>
      </c>
      <c r="C58" s="7">
        <v>3</v>
      </c>
      <c r="D58" s="7">
        <v>0</v>
      </c>
      <c r="E58" s="7">
        <v>0</v>
      </c>
      <c r="F58" s="24">
        <v>3</v>
      </c>
      <c r="G58" s="7">
        <v>3</v>
      </c>
      <c r="H58" s="7">
        <v>0</v>
      </c>
      <c r="I58" s="7">
        <v>3</v>
      </c>
      <c r="J58" s="7">
        <v>0</v>
      </c>
      <c r="K58" s="7" t="s">
        <v>75</v>
      </c>
      <c r="M58" s="39">
        <v>86</v>
      </c>
      <c r="N58" s="40"/>
      <c r="O58" s="41" t="s">
        <v>184</v>
      </c>
      <c r="P58" s="41">
        <v>1</v>
      </c>
      <c r="Q58" s="49">
        <v>2.4560194709999998</v>
      </c>
      <c r="R58" s="49">
        <v>5.4466400000000004</v>
      </c>
      <c r="S58" s="49">
        <v>5.7595099999999997</v>
      </c>
      <c r="T58" s="49">
        <v>0.64242961099999996</v>
      </c>
      <c r="U58" s="49">
        <v>3.7327885709999999</v>
      </c>
      <c r="V58" s="49">
        <v>3.2789266669999999</v>
      </c>
      <c r="W58" s="49">
        <v>3.0438671429999999</v>
      </c>
      <c r="X58" s="50">
        <v>2.4704458499999999</v>
      </c>
    </row>
    <row r="59" spans="1:24" x14ac:dyDescent="0.2">
      <c r="A59" s="6">
        <v>55</v>
      </c>
      <c r="B59" s="23" t="s">
        <v>36</v>
      </c>
      <c r="C59" s="7">
        <v>3</v>
      </c>
      <c r="D59" s="7">
        <v>0</v>
      </c>
      <c r="E59" s="7">
        <v>0</v>
      </c>
      <c r="F59" s="24">
        <v>3</v>
      </c>
      <c r="G59" s="7">
        <v>3</v>
      </c>
      <c r="H59" s="7">
        <v>2</v>
      </c>
      <c r="I59" s="7">
        <v>1</v>
      </c>
      <c r="J59" s="7">
        <v>0</v>
      </c>
      <c r="K59" s="7" t="s">
        <v>2</v>
      </c>
      <c r="M59" s="39">
        <v>87</v>
      </c>
      <c r="N59" s="40"/>
      <c r="O59" s="41" t="s">
        <v>185</v>
      </c>
      <c r="P59" s="41">
        <v>24</v>
      </c>
      <c r="Q59" s="49">
        <v>1.753952765</v>
      </c>
      <c r="R59" s="49">
        <v>3.3941379999999999</v>
      </c>
      <c r="S59" s="49">
        <v>4.0580433329999996</v>
      </c>
      <c r="T59" s="49">
        <v>1.1435664860000001</v>
      </c>
      <c r="U59" s="49">
        <v>3.2425028569999998</v>
      </c>
      <c r="V59" s="49">
        <v>2.766291667</v>
      </c>
      <c r="W59" s="49">
        <v>3.2568766669999998</v>
      </c>
      <c r="X59" s="50">
        <v>1.4052170500000001</v>
      </c>
    </row>
    <row r="60" spans="1:24" x14ac:dyDescent="0.2">
      <c r="A60" s="6">
        <v>56</v>
      </c>
      <c r="B60" s="23" t="s">
        <v>92</v>
      </c>
      <c r="C60" s="7">
        <v>0</v>
      </c>
      <c r="D60" s="7">
        <v>3</v>
      </c>
      <c r="E60" s="7">
        <v>0</v>
      </c>
      <c r="F60" s="24">
        <v>3</v>
      </c>
      <c r="G60" s="7">
        <v>3</v>
      </c>
      <c r="H60" s="7">
        <v>0</v>
      </c>
      <c r="I60" s="7">
        <v>3</v>
      </c>
      <c r="J60" s="7">
        <v>0</v>
      </c>
      <c r="K60" s="7" t="s">
        <v>75</v>
      </c>
      <c r="M60" s="34">
        <v>17</v>
      </c>
      <c r="N60" s="35" t="s">
        <v>86</v>
      </c>
      <c r="O60" s="36" t="s">
        <v>186</v>
      </c>
      <c r="P60" s="36">
        <v>3</v>
      </c>
      <c r="Q60" s="53">
        <v>3.0993731759999998</v>
      </c>
      <c r="R60" s="53">
        <v>7.8020129000000003</v>
      </c>
      <c r="S60" s="53">
        <v>6.2216729170000002</v>
      </c>
      <c r="T60" s="53">
        <v>1.8474501430000001</v>
      </c>
      <c r="U60" s="53">
        <v>6.6110787139999996</v>
      </c>
      <c r="V60" s="53">
        <v>3.731515167</v>
      </c>
      <c r="W60" s="53">
        <v>3.9167043330000002</v>
      </c>
      <c r="X60" s="54">
        <v>7.9002488</v>
      </c>
    </row>
    <row r="61" spans="1:24" x14ac:dyDescent="0.2">
      <c r="A61" s="6">
        <v>57</v>
      </c>
      <c r="B61" s="23" t="s">
        <v>37</v>
      </c>
      <c r="C61" s="7">
        <v>15</v>
      </c>
      <c r="D61" s="7">
        <v>0</v>
      </c>
      <c r="E61" s="7">
        <v>0</v>
      </c>
      <c r="F61" s="24">
        <v>15</v>
      </c>
      <c r="G61" s="7">
        <v>11</v>
      </c>
      <c r="H61" s="7">
        <v>7</v>
      </c>
      <c r="I61" s="7">
        <v>1</v>
      </c>
      <c r="J61" s="7">
        <v>3</v>
      </c>
      <c r="K61" s="7" t="s">
        <v>2</v>
      </c>
      <c r="M61" s="39">
        <v>89</v>
      </c>
      <c r="N61" s="40" t="s">
        <v>86</v>
      </c>
      <c r="O61" s="41" t="s">
        <v>187</v>
      </c>
      <c r="P61" s="41">
        <v>3</v>
      </c>
      <c r="Q61" s="49">
        <v>3.067905283</v>
      </c>
      <c r="R61" s="49">
        <v>8.7171947500000009</v>
      </c>
      <c r="S61" s="49">
        <v>14.165724920000001</v>
      </c>
      <c r="T61" s="49">
        <v>1.6560024579999999</v>
      </c>
      <c r="U61" s="49">
        <v>11.248883429999999</v>
      </c>
      <c r="V61" s="49">
        <v>6.2943054829999996</v>
      </c>
      <c r="W61" s="49">
        <v>6.3882996790000002</v>
      </c>
      <c r="X61" s="50">
        <v>12.341883599999999</v>
      </c>
    </row>
    <row r="62" spans="1:24" x14ac:dyDescent="0.2">
      <c r="A62" s="6">
        <v>58</v>
      </c>
      <c r="B62" s="23" t="s">
        <v>38</v>
      </c>
      <c r="C62" s="7">
        <v>3</v>
      </c>
      <c r="D62" s="7">
        <v>0</v>
      </c>
      <c r="E62" s="7">
        <v>0</v>
      </c>
      <c r="F62" s="24">
        <v>3</v>
      </c>
      <c r="G62" s="7">
        <v>3</v>
      </c>
      <c r="H62" s="7">
        <v>1</v>
      </c>
      <c r="I62" s="7">
        <v>1</v>
      </c>
      <c r="J62" s="7">
        <v>1</v>
      </c>
      <c r="K62" s="7" t="s">
        <v>2</v>
      </c>
      <c r="M62" s="44">
        <v>90</v>
      </c>
      <c r="N62" s="45" t="s">
        <v>86</v>
      </c>
      <c r="O62" s="46" t="s">
        <v>188</v>
      </c>
      <c r="P62" s="46">
        <v>3</v>
      </c>
      <c r="Q62" s="47">
        <v>3.0945559409999999</v>
      </c>
      <c r="R62" s="47">
        <v>4.9768864300000004</v>
      </c>
      <c r="S62" s="47">
        <v>10.656478999999999</v>
      </c>
      <c r="T62" s="47">
        <v>1.8966705349999999</v>
      </c>
      <c r="U62" s="47">
        <v>8.0658604290000007</v>
      </c>
      <c r="V62" s="47">
        <v>5.3673036669999998</v>
      </c>
      <c r="W62" s="47">
        <v>5.2070945000000002</v>
      </c>
      <c r="X62" s="48">
        <v>8.7804334500000003</v>
      </c>
    </row>
    <row r="63" spans="1:24" x14ac:dyDescent="0.2">
      <c r="A63" s="6">
        <v>59</v>
      </c>
      <c r="B63" s="23" t="s">
        <v>39</v>
      </c>
      <c r="C63" s="7">
        <v>3</v>
      </c>
      <c r="D63" s="7">
        <v>0</v>
      </c>
      <c r="E63" s="7">
        <v>0</v>
      </c>
      <c r="F63" s="24">
        <v>3</v>
      </c>
      <c r="G63" s="7">
        <v>3</v>
      </c>
      <c r="H63" s="7">
        <v>3</v>
      </c>
      <c r="I63" s="7">
        <v>0</v>
      </c>
      <c r="J63" s="7">
        <v>0</v>
      </c>
      <c r="K63" s="7" t="s">
        <v>2</v>
      </c>
      <c r="M63" s="39">
        <v>18</v>
      </c>
      <c r="N63" s="40" t="s">
        <v>87</v>
      </c>
      <c r="O63" s="41" t="s">
        <v>189</v>
      </c>
      <c r="P63" s="41">
        <v>25</v>
      </c>
      <c r="Q63" s="49">
        <v>1.4189245880000001</v>
      </c>
      <c r="R63" s="49">
        <v>1.8401670000000001</v>
      </c>
      <c r="S63" s="49">
        <v>4.696726408</v>
      </c>
      <c r="T63" s="49">
        <v>1.591855652</v>
      </c>
      <c r="U63" s="49">
        <v>5.8610914E-2</v>
      </c>
      <c r="V63" s="49">
        <v>0.25245233299999997</v>
      </c>
      <c r="W63" s="49">
        <v>5.1692323999999998E-2</v>
      </c>
      <c r="X63" s="50">
        <v>0.22112264500000001</v>
      </c>
    </row>
    <row r="64" spans="1:24" x14ac:dyDescent="0.2">
      <c r="A64" s="6">
        <v>60</v>
      </c>
      <c r="B64" s="23" t="s">
        <v>40</v>
      </c>
      <c r="C64" s="7">
        <v>6</v>
      </c>
      <c r="D64" s="7">
        <v>0</v>
      </c>
      <c r="E64" s="7">
        <v>0</v>
      </c>
      <c r="F64" s="24">
        <v>6</v>
      </c>
      <c r="G64" s="7">
        <v>6</v>
      </c>
      <c r="H64" s="7">
        <v>2</v>
      </c>
      <c r="I64" s="7">
        <v>3</v>
      </c>
      <c r="J64" s="7">
        <v>1</v>
      </c>
      <c r="K64" s="7" t="s">
        <v>2</v>
      </c>
      <c r="M64" s="39">
        <v>94</v>
      </c>
      <c r="N64" s="40" t="s">
        <v>87</v>
      </c>
      <c r="O64" s="41" t="s">
        <v>190</v>
      </c>
      <c r="P64" s="41">
        <v>10</v>
      </c>
      <c r="Q64" s="49">
        <v>0.45596733499999997</v>
      </c>
      <c r="R64" s="49">
        <v>0.68321430000000005</v>
      </c>
      <c r="S64" s="49">
        <v>1.0336112500000001</v>
      </c>
      <c r="T64" s="49">
        <v>0.15935460200000001</v>
      </c>
      <c r="U64" s="49">
        <v>0.14300385700000001</v>
      </c>
      <c r="V64" s="49">
        <v>0.25112083299999999</v>
      </c>
      <c r="W64" s="49">
        <v>8.8217170999999997E-2</v>
      </c>
      <c r="X64" s="50">
        <v>7.8386882000000005E-2</v>
      </c>
    </row>
    <row r="65" spans="1:24" x14ac:dyDescent="0.2">
      <c r="A65" s="6">
        <v>61</v>
      </c>
      <c r="B65" s="23" t="s">
        <v>42</v>
      </c>
      <c r="C65" s="7">
        <v>3</v>
      </c>
      <c r="D65" s="7">
        <v>0</v>
      </c>
      <c r="E65" s="7">
        <v>0</v>
      </c>
      <c r="F65" s="24">
        <v>3</v>
      </c>
      <c r="G65" s="7">
        <v>3</v>
      </c>
      <c r="H65" s="7">
        <v>1</v>
      </c>
      <c r="I65" s="7">
        <v>2</v>
      </c>
      <c r="J65" s="7">
        <v>0</v>
      </c>
      <c r="K65" s="7" t="s">
        <v>2</v>
      </c>
      <c r="M65" s="39">
        <v>95</v>
      </c>
      <c r="N65" s="40" t="s">
        <v>87</v>
      </c>
      <c r="O65" s="41" t="s">
        <v>191</v>
      </c>
      <c r="P65" s="41">
        <v>25</v>
      </c>
      <c r="Q65" s="42">
        <v>0.83717048699999996</v>
      </c>
      <c r="R65" s="42">
        <v>1.66715836</v>
      </c>
      <c r="S65" s="42">
        <v>3.9251060729999998</v>
      </c>
      <c r="T65" s="42">
        <v>0.83157170400000002</v>
      </c>
      <c r="U65" s="42">
        <v>4.2781300000000001E-2</v>
      </c>
      <c r="V65" s="42">
        <v>0.1777985</v>
      </c>
      <c r="W65" s="42">
        <v>6.3014005999999997E-2</v>
      </c>
      <c r="X65" s="43">
        <v>0.183805205</v>
      </c>
    </row>
    <row r="66" spans="1:24" x14ac:dyDescent="0.2">
      <c r="A66" s="6">
        <v>62</v>
      </c>
      <c r="B66" s="23" t="s">
        <v>93</v>
      </c>
      <c r="C66" s="7">
        <v>3</v>
      </c>
      <c r="D66" s="7">
        <v>0</v>
      </c>
      <c r="E66" s="7">
        <v>0</v>
      </c>
      <c r="F66" s="24">
        <v>3</v>
      </c>
      <c r="G66" s="7">
        <v>3</v>
      </c>
      <c r="H66" s="7">
        <v>0</v>
      </c>
      <c r="I66" s="7">
        <v>2</v>
      </c>
      <c r="J66" s="7">
        <v>1</v>
      </c>
      <c r="K66" s="7" t="s">
        <v>75</v>
      </c>
      <c r="M66" s="34">
        <v>19</v>
      </c>
      <c r="N66" s="35" t="s">
        <v>88</v>
      </c>
      <c r="O66" s="36" t="s">
        <v>192</v>
      </c>
      <c r="P66" s="36">
        <v>0</v>
      </c>
      <c r="Q66" s="53">
        <v>9.1986211759999996</v>
      </c>
      <c r="R66" s="53">
        <v>9.1540289999999995</v>
      </c>
      <c r="S66" s="53">
        <v>8.9674516670000006</v>
      </c>
      <c r="T66" s="53">
        <v>5.5381421890000002</v>
      </c>
      <c r="U66" s="53">
        <v>9.5751399999999993</v>
      </c>
      <c r="V66" s="53">
        <v>5.2860083329999998</v>
      </c>
      <c r="W66" s="53">
        <v>6.1134576190000001</v>
      </c>
      <c r="X66" s="54">
        <v>11.983407</v>
      </c>
    </row>
    <row r="67" spans="1:24" x14ac:dyDescent="0.2">
      <c r="A67" s="6">
        <v>63</v>
      </c>
      <c r="B67" s="23" t="s">
        <v>43</v>
      </c>
      <c r="C67" s="7">
        <v>10</v>
      </c>
      <c r="D67" s="7">
        <v>0</v>
      </c>
      <c r="E67" s="7">
        <v>0</v>
      </c>
      <c r="F67" s="24">
        <v>10</v>
      </c>
      <c r="G67" s="7">
        <v>9</v>
      </c>
      <c r="H67" s="7">
        <v>7</v>
      </c>
      <c r="I67" s="7">
        <v>1</v>
      </c>
      <c r="J67" s="7">
        <v>1</v>
      </c>
      <c r="K67" s="7" t="s">
        <v>2</v>
      </c>
      <c r="M67" s="39">
        <v>104</v>
      </c>
      <c r="N67" s="40" t="s">
        <v>88</v>
      </c>
      <c r="O67" s="41" t="s">
        <v>193</v>
      </c>
      <c r="P67" s="41">
        <v>32</v>
      </c>
      <c r="Q67" s="42">
        <v>5.3402512939999998</v>
      </c>
      <c r="R67" s="42">
        <v>2.6796730000000002</v>
      </c>
      <c r="S67" s="42">
        <v>5.8539833330000004</v>
      </c>
      <c r="T67" s="42">
        <v>4.7161808110000001</v>
      </c>
      <c r="U67" s="42">
        <v>6.7662371429999997</v>
      </c>
      <c r="V67" s="42">
        <v>5.105886667</v>
      </c>
      <c r="W67" s="42">
        <v>4.6003419049999996</v>
      </c>
      <c r="X67" s="43">
        <v>9.3347420000000003</v>
      </c>
    </row>
    <row r="68" spans="1:24" x14ac:dyDescent="0.2">
      <c r="A68" s="6">
        <v>64</v>
      </c>
      <c r="B68" s="23" t="s">
        <v>44</v>
      </c>
      <c r="C68" s="7">
        <v>0</v>
      </c>
      <c r="D68" s="7">
        <v>3</v>
      </c>
      <c r="E68" s="7">
        <v>0</v>
      </c>
      <c r="F68" s="24">
        <v>3</v>
      </c>
      <c r="G68" s="7">
        <v>3</v>
      </c>
      <c r="H68" s="7">
        <v>3</v>
      </c>
      <c r="I68" s="7">
        <v>0</v>
      </c>
      <c r="J68" s="7">
        <v>0</v>
      </c>
      <c r="K68" s="7" t="s">
        <v>2</v>
      </c>
      <c r="M68" s="44">
        <v>105</v>
      </c>
      <c r="N68" s="45" t="s">
        <v>88</v>
      </c>
      <c r="O68" s="46" t="s">
        <v>194</v>
      </c>
      <c r="P68" s="46">
        <v>0</v>
      </c>
      <c r="Q68" s="47">
        <v>8.2225611759999993</v>
      </c>
      <c r="R68" s="47">
        <v>6.3115790000000001</v>
      </c>
      <c r="S68" s="47">
        <v>8.6258866669999996</v>
      </c>
      <c r="T68" s="47">
        <v>5.8029629189999996</v>
      </c>
      <c r="U68" s="47">
        <v>10.30275</v>
      </c>
      <c r="V68" s="47">
        <v>6.0828916670000002</v>
      </c>
      <c r="W68" s="47">
        <v>6.6137023810000004</v>
      </c>
      <c r="X68" s="48">
        <v>12.842689500000001</v>
      </c>
    </row>
    <row r="69" spans="1:24" x14ac:dyDescent="0.2">
      <c r="A69" s="6">
        <v>65</v>
      </c>
      <c r="B69" s="23" t="s">
        <v>45</v>
      </c>
      <c r="C69" s="7">
        <v>3</v>
      </c>
      <c r="D69" s="7">
        <v>0</v>
      </c>
      <c r="E69" s="7">
        <v>0</v>
      </c>
      <c r="F69" s="24">
        <v>3</v>
      </c>
      <c r="G69" s="7">
        <v>3</v>
      </c>
      <c r="H69" s="7">
        <v>1</v>
      </c>
      <c r="I69" s="7">
        <v>1</v>
      </c>
      <c r="J69" s="7">
        <v>1</v>
      </c>
      <c r="K69" s="7" t="s">
        <v>2</v>
      </c>
      <c r="M69" s="39">
        <v>20</v>
      </c>
      <c r="N69" s="40" t="s">
        <v>89</v>
      </c>
      <c r="O69" s="41" t="s">
        <v>195</v>
      </c>
      <c r="P69" s="41">
        <v>16</v>
      </c>
      <c r="Q69" s="42">
        <v>0.92992994100000004</v>
      </c>
      <c r="R69" s="42">
        <v>0.40861132</v>
      </c>
      <c r="S69" s="42">
        <v>1.1207241670000001</v>
      </c>
      <c r="T69" s="42">
        <v>0.507586541</v>
      </c>
      <c r="U69" s="42">
        <v>1.5023112860000001</v>
      </c>
      <c r="V69" s="42">
        <v>0.75803283300000002</v>
      </c>
      <c r="W69" s="42">
        <v>0.83131333299999999</v>
      </c>
      <c r="X69" s="43">
        <v>1.2829796</v>
      </c>
    </row>
    <row r="70" spans="1:24" x14ac:dyDescent="0.2">
      <c r="A70" s="6">
        <v>66</v>
      </c>
      <c r="B70" s="23" t="s">
        <v>46</v>
      </c>
      <c r="C70" s="7">
        <v>7</v>
      </c>
      <c r="D70" s="7">
        <v>0</v>
      </c>
      <c r="E70" s="7">
        <v>0</v>
      </c>
      <c r="F70" s="22">
        <v>7</v>
      </c>
      <c r="G70" s="8">
        <v>7</v>
      </c>
      <c r="H70" s="8">
        <v>2</v>
      </c>
      <c r="I70" s="8">
        <v>3</v>
      </c>
      <c r="J70" s="8">
        <v>2</v>
      </c>
      <c r="K70" s="7" t="s">
        <v>2</v>
      </c>
      <c r="M70" s="39">
        <v>109</v>
      </c>
      <c r="N70" s="40" t="s">
        <v>89</v>
      </c>
      <c r="O70" s="41" t="s">
        <v>196</v>
      </c>
      <c r="P70" s="41">
        <v>19</v>
      </c>
      <c r="Q70" s="42">
        <v>2.310883424</v>
      </c>
      <c r="R70" s="42">
        <v>0.988897574</v>
      </c>
      <c r="S70" s="42">
        <v>1.9016895920000001</v>
      </c>
      <c r="T70" s="42">
        <v>0.76452834599999997</v>
      </c>
      <c r="U70" s="42">
        <v>2.1732122999999999</v>
      </c>
      <c r="V70" s="42">
        <v>1.4195336670000001</v>
      </c>
      <c r="W70" s="42">
        <v>1.283010033</v>
      </c>
      <c r="X70" s="43">
        <v>1.87025369</v>
      </c>
    </row>
    <row r="71" spans="1:24" x14ac:dyDescent="0.2">
      <c r="A71" s="6">
        <v>67</v>
      </c>
      <c r="B71" s="23" t="s">
        <v>47</v>
      </c>
      <c r="C71" s="7">
        <v>6</v>
      </c>
      <c r="D71" s="7">
        <v>0</v>
      </c>
      <c r="E71" s="7">
        <v>0</v>
      </c>
      <c r="F71" s="24">
        <v>6</v>
      </c>
      <c r="G71" s="7">
        <v>3</v>
      </c>
      <c r="H71" s="7">
        <v>3</v>
      </c>
      <c r="I71" s="7">
        <v>0</v>
      </c>
      <c r="J71" s="7">
        <v>0</v>
      </c>
      <c r="K71" s="7" t="s">
        <v>2</v>
      </c>
      <c r="M71" s="39">
        <v>110</v>
      </c>
      <c r="N71" s="40" t="s">
        <v>89</v>
      </c>
      <c r="O71" s="41" t="s">
        <v>197</v>
      </c>
      <c r="P71" s="41">
        <v>19</v>
      </c>
      <c r="Q71" s="42">
        <v>2.2332329670000002</v>
      </c>
      <c r="R71" s="42">
        <v>0.98744905999999999</v>
      </c>
      <c r="S71" s="42">
        <v>2.1948466889999998</v>
      </c>
      <c r="T71" s="42">
        <v>0.78515431599999996</v>
      </c>
      <c r="U71" s="42">
        <v>2.1999624139999998</v>
      </c>
      <c r="V71" s="42">
        <v>1.557507867</v>
      </c>
      <c r="W71" s="42">
        <v>1.4535669760000001</v>
      </c>
      <c r="X71" s="43">
        <v>1.6034264650000001</v>
      </c>
    </row>
    <row r="72" spans="1:24" x14ac:dyDescent="0.2">
      <c r="A72" s="6">
        <v>68</v>
      </c>
      <c r="B72" s="23" t="s">
        <v>48</v>
      </c>
      <c r="C72" s="7">
        <v>3</v>
      </c>
      <c r="D72" s="7">
        <v>0</v>
      </c>
      <c r="E72" s="7">
        <v>0</v>
      </c>
      <c r="F72" s="24">
        <v>3</v>
      </c>
      <c r="G72" s="7">
        <v>3</v>
      </c>
      <c r="H72" s="7">
        <v>2</v>
      </c>
      <c r="I72" s="7">
        <v>1</v>
      </c>
      <c r="J72" s="7">
        <v>0</v>
      </c>
      <c r="K72" s="7" t="s">
        <v>2</v>
      </c>
      <c r="M72" s="34">
        <v>21</v>
      </c>
      <c r="N72" s="35" t="s">
        <v>90</v>
      </c>
      <c r="O72" s="36" t="s">
        <v>198</v>
      </c>
      <c r="P72" s="36">
        <v>43</v>
      </c>
      <c r="Q72" s="37">
        <v>3.3028717649999999</v>
      </c>
      <c r="R72" s="37">
        <v>2.4911262000000001</v>
      </c>
      <c r="S72" s="37">
        <v>3.328805</v>
      </c>
      <c r="T72" s="37">
        <v>0.56703469699999998</v>
      </c>
      <c r="U72" s="37">
        <v>3.364942857</v>
      </c>
      <c r="V72" s="37">
        <v>1.6702785</v>
      </c>
      <c r="W72" s="37">
        <v>2.002154762</v>
      </c>
      <c r="X72" s="38">
        <v>1.4116823999999999</v>
      </c>
    </row>
    <row r="73" spans="1:24" x14ac:dyDescent="0.2">
      <c r="A73" s="6">
        <v>69</v>
      </c>
      <c r="B73" s="23" t="s">
        <v>50</v>
      </c>
      <c r="C73" s="7">
        <v>3</v>
      </c>
      <c r="D73" s="7">
        <v>0</v>
      </c>
      <c r="E73" s="7">
        <v>0</v>
      </c>
      <c r="F73" s="24">
        <v>3</v>
      </c>
      <c r="G73" s="7">
        <v>3</v>
      </c>
      <c r="H73" s="7">
        <v>3</v>
      </c>
      <c r="I73" s="7">
        <v>0</v>
      </c>
      <c r="J73" s="7">
        <v>0</v>
      </c>
      <c r="K73" s="7" t="s">
        <v>2</v>
      </c>
      <c r="M73" s="44">
        <v>115</v>
      </c>
      <c r="N73" s="45"/>
      <c r="O73" s="46" t="s">
        <v>199</v>
      </c>
      <c r="P73" s="46">
        <v>1</v>
      </c>
      <c r="Q73" s="51">
        <v>4.7181523529999998</v>
      </c>
      <c r="R73" s="51">
        <v>3.1563370000000002</v>
      </c>
      <c r="S73" s="51">
        <v>4.6467016670000003</v>
      </c>
      <c r="T73" s="51">
        <v>1.771401486</v>
      </c>
      <c r="U73" s="51">
        <v>6.0099114289999997</v>
      </c>
      <c r="V73" s="51">
        <v>4.880928333</v>
      </c>
      <c r="W73" s="51">
        <v>5.270582857</v>
      </c>
      <c r="X73" s="52">
        <v>2.8304130000000001</v>
      </c>
    </row>
    <row r="74" spans="1:24" x14ac:dyDescent="0.2">
      <c r="A74" s="6">
        <v>70</v>
      </c>
      <c r="B74" s="23" t="s">
        <v>51</v>
      </c>
      <c r="C74" s="7">
        <v>3</v>
      </c>
      <c r="D74" s="7">
        <v>0</v>
      </c>
      <c r="E74" s="7">
        <v>0</v>
      </c>
      <c r="F74" s="24">
        <v>3</v>
      </c>
      <c r="G74" s="7">
        <v>3</v>
      </c>
      <c r="H74" s="7">
        <v>2</v>
      </c>
      <c r="I74" s="7">
        <v>1</v>
      </c>
      <c r="J74" s="7">
        <v>0</v>
      </c>
      <c r="K74" s="7" t="s">
        <v>2</v>
      </c>
      <c r="M74" s="39">
        <v>22</v>
      </c>
      <c r="N74" s="40" t="s">
        <v>91</v>
      </c>
      <c r="O74" s="41" t="s">
        <v>200</v>
      </c>
      <c r="P74" s="41">
        <v>1</v>
      </c>
      <c r="Q74" s="42">
        <v>4.5777099999999997</v>
      </c>
      <c r="R74" s="42">
        <v>2.9020649999999999</v>
      </c>
      <c r="S74" s="42">
        <v>6.2823083329999996</v>
      </c>
      <c r="T74" s="42">
        <v>0.94389811899999998</v>
      </c>
      <c r="U74" s="42">
        <v>7.8310257139999999</v>
      </c>
      <c r="V74" s="42">
        <v>5.0977616670000003</v>
      </c>
      <c r="W74" s="42">
        <v>4.6471538099999998</v>
      </c>
      <c r="X74" s="43">
        <v>3.1199355</v>
      </c>
    </row>
    <row r="75" spans="1:24" x14ac:dyDescent="0.2">
      <c r="A75" s="6">
        <v>71</v>
      </c>
      <c r="B75" s="23" t="s">
        <v>94</v>
      </c>
      <c r="C75" s="7">
        <v>3</v>
      </c>
      <c r="D75" s="7">
        <v>0</v>
      </c>
      <c r="E75" s="7">
        <v>0</v>
      </c>
      <c r="F75" s="24">
        <v>3</v>
      </c>
      <c r="G75" s="7">
        <v>3</v>
      </c>
      <c r="H75" s="7">
        <v>0</v>
      </c>
      <c r="I75" s="7">
        <v>3</v>
      </c>
      <c r="J75" s="7">
        <v>0</v>
      </c>
      <c r="K75" s="7" t="s">
        <v>75</v>
      </c>
      <c r="M75" s="39">
        <v>117</v>
      </c>
      <c r="N75" s="40" t="s">
        <v>91</v>
      </c>
      <c r="O75" s="41" t="s">
        <v>201</v>
      </c>
      <c r="P75" s="41">
        <v>25</v>
      </c>
      <c r="Q75" s="49">
        <v>0.72411794100000004</v>
      </c>
      <c r="R75" s="49">
        <v>2.1777025000000001</v>
      </c>
      <c r="S75" s="49">
        <v>1.0738433169999999</v>
      </c>
      <c r="T75" s="49">
        <v>9.9981694999999995E-2</v>
      </c>
      <c r="U75" s="49">
        <v>0.27104642899999998</v>
      </c>
      <c r="V75" s="49">
        <v>0.22576966700000001</v>
      </c>
      <c r="W75" s="49">
        <v>0.235329819</v>
      </c>
      <c r="X75" s="50">
        <v>8.9073435000000006E-2</v>
      </c>
    </row>
    <row r="76" spans="1:24" x14ac:dyDescent="0.2">
      <c r="A76" s="6">
        <v>72</v>
      </c>
      <c r="B76" s="23" t="s">
        <v>95</v>
      </c>
      <c r="C76" s="7">
        <v>6</v>
      </c>
      <c r="D76" s="7">
        <v>0</v>
      </c>
      <c r="E76" s="7">
        <v>0</v>
      </c>
      <c r="F76" s="24">
        <v>6</v>
      </c>
      <c r="G76" s="7">
        <v>6</v>
      </c>
      <c r="H76" s="7">
        <v>0</v>
      </c>
      <c r="I76" s="7">
        <v>5</v>
      </c>
      <c r="J76" s="7">
        <v>1</v>
      </c>
      <c r="K76" s="7" t="s">
        <v>75</v>
      </c>
      <c r="M76" s="39">
        <v>118</v>
      </c>
      <c r="N76" s="40" t="s">
        <v>91</v>
      </c>
      <c r="O76" s="41" t="s">
        <v>202</v>
      </c>
      <c r="P76" s="41">
        <v>43</v>
      </c>
      <c r="Q76" s="42">
        <v>4.6992917649999999</v>
      </c>
      <c r="R76" s="42">
        <v>2.428258</v>
      </c>
      <c r="S76" s="42">
        <v>4.8537024999999998</v>
      </c>
      <c r="T76" s="42">
        <v>0.87849644599999999</v>
      </c>
      <c r="U76" s="42">
        <v>6.1798528570000002</v>
      </c>
      <c r="V76" s="42">
        <v>3.4349911670000002</v>
      </c>
      <c r="W76" s="42">
        <v>2.90314381</v>
      </c>
      <c r="X76" s="43">
        <v>1.2761105500000001</v>
      </c>
    </row>
    <row r="77" spans="1:24" x14ac:dyDescent="0.2">
      <c r="A77" s="6">
        <v>73</v>
      </c>
      <c r="B77" s="23" t="s">
        <v>52</v>
      </c>
      <c r="C77" s="7">
        <v>3</v>
      </c>
      <c r="D77" s="7">
        <v>0</v>
      </c>
      <c r="E77" s="7">
        <v>0</v>
      </c>
      <c r="F77" s="24">
        <v>3</v>
      </c>
      <c r="G77" s="7">
        <v>3</v>
      </c>
      <c r="H77" s="7">
        <v>2</v>
      </c>
      <c r="I77" s="7">
        <v>1</v>
      </c>
      <c r="J77" s="7">
        <v>0</v>
      </c>
      <c r="K77" s="7" t="s">
        <v>2</v>
      </c>
      <c r="M77" s="34">
        <v>23</v>
      </c>
      <c r="N77" s="35" t="s">
        <v>92</v>
      </c>
      <c r="O77" s="36" t="s">
        <v>203</v>
      </c>
      <c r="P77" s="36">
        <v>1</v>
      </c>
      <c r="Q77" s="37">
        <v>1.4632689409999999</v>
      </c>
      <c r="R77" s="37">
        <v>1.07510028</v>
      </c>
      <c r="S77" s="37">
        <v>2.4304141669999999</v>
      </c>
      <c r="T77" s="37">
        <v>0.45234304600000003</v>
      </c>
      <c r="U77" s="37">
        <v>1.998832857</v>
      </c>
      <c r="V77" s="37">
        <v>3.27922</v>
      </c>
      <c r="W77" s="37">
        <v>2.2691124760000001</v>
      </c>
      <c r="X77" s="38">
        <v>0.46393342500000001</v>
      </c>
    </row>
    <row r="78" spans="1:24" x14ac:dyDescent="0.2">
      <c r="A78" s="6">
        <v>74</v>
      </c>
      <c r="B78" s="23" t="s">
        <v>53</v>
      </c>
      <c r="C78" s="7">
        <v>3</v>
      </c>
      <c r="D78" s="7">
        <v>0</v>
      </c>
      <c r="E78" s="7">
        <v>0</v>
      </c>
      <c r="F78" s="24">
        <v>3</v>
      </c>
      <c r="G78" s="7">
        <v>3</v>
      </c>
      <c r="H78" s="7">
        <v>3</v>
      </c>
      <c r="I78" s="7">
        <v>0</v>
      </c>
      <c r="J78" s="7">
        <v>0</v>
      </c>
      <c r="K78" s="7" t="s">
        <v>2</v>
      </c>
      <c r="M78" s="39">
        <v>121</v>
      </c>
      <c r="N78" s="40" t="s">
        <v>92</v>
      </c>
      <c r="O78" s="41" t="s">
        <v>204</v>
      </c>
      <c r="P78" s="41">
        <v>6</v>
      </c>
      <c r="Q78" s="42">
        <v>1.8033533530000001</v>
      </c>
      <c r="R78" s="42">
        <v>1.01577849</v>
      </c>
      <c r="S78" s="42">
        <v>1.8276243329999999</v>
      </c>
      <c r="T78" s="42">
        <v>0.49189837800000002</v>
      </c>
      <c r="U78" s="42">
        <v>1.177497429</v>
      </c>
      <c r="V78" s="42">
        <v>0.70684833300000005</v>
      </c>
      <c r="W78" s="42">
        <v>0.62206361899999996</v>
      </c>
      <c r="X78" s="43">
        <v>0.67812030000000001</v>
      </c>
    </row>
    <row r="79" spans="1:24" x14ac:dyDescent="0.2">
      <c r="A79" s="6">
        <v>75</v>
      </c>
      <c r="B79" s="23" t="s">
        <v>54</v>
      </c>
      <c r="C79" s="7">
        <v>3</v>
      </c>
      <c r="D79" s="7">
        <v>0</v>
      </c>
      <c r="E79" s="7">
        <v>0</v>
      </c>
      <c r="F79" s="24">
        <v>3</v>
      </c>
      <c r="G79" s="7">
        <v>3</v>
      </c>
      <c r="H79" s="7">
        <v>3</v>
      </c>
      <c r="I79" s="7">
        <v>0</v>
      </c>
      <c r="J79" s="7">
        <v>0</v>
      </c>
      <c r="K79" s="7" t="s">
        <v>2</v>
      </c>
      <c r="M79" s="44">
        <v>122</v>
      </c>
      <c r="N79" s="45" t="s">
        <v>92</v>
      </c>
      <c r="O79" s="46" t="s">
        <v>205</v>
      </c>
      <c r="P79" s="46">
        <v>1</v>
      </c>
      <c r="Q79" s="51">
        <v>2.3088098939999999</v>
      </c>
      <c r="R79" s="51">
        <v>1.3245041799999999</v>
      </c>
      <c r="S79" s="51">
        <v>1.7475695</v>
      </c>
      <c r="T79" s="51">
        <v>0.32949698100000002</v>
      </c>
      <c r="U79" s="51">
        <v>1.365018214</v>
      </c>
      <c r="V79" s="51">
        <v>2.291785833</v>
      </c>
      <c r="W79" s="51">
        <v>1.738341919</v>
      </c>
      <c r="X79" s="52">
        <v>0.24992956999999999</v>
      </c>
    </row>
    <row r="80" spans="1:24" x14ac:dyDescent="0.2">
      <c r="A80" s="6">
        <v>76</v>
      </c>
      <c r="B80" s="23" t="s">
        <v>55</v>
      </c>
      <c r="C80" s="7">
        <v>3</v>
      </c>
      <c r="D80" s="7">
        <v>0</v>
      </c>
      <c r="E80" s="7">
        <v>0</v>
      </c>
      <c r="F80" s="24">
        <v>3</v>
      </c>
      <c r="G80" s="7">
        <v>3</v>
      </c>
      <c r="H80" s="7">
        <v>3</v>
      </c>
      <c r="I80" s="7">
        <v>0</v>
      </c>
      <c r="J80" s="7">
        <v>0</v>
      </c>
      <c r="K80" s="7" t="s">
        <v>2</v>
      </c>
      <c r="M80" s="39">
        <v>24</v>
      </c>
      <c r="N80" s="40" t="s">
        <v>93</v>
      </c>
      <c r="O80" s="41" t="s">
        <v>206</v>
      </c>
      <c r="P80" s="41">
        <v>1</v>
      </c>
      <c r="Q80" s="49">
        <v>3.3170041760000002</v>
      </c>
      <c r="R80" s="49">
        <v>1.7572803400000001</v>
      </c>
      <c r="S80" s="49">
        <v>2.8535115000000002</v>
      </c>
      <c r="T80" s="49">
        <v>0.75919826499999998</v>
      </c>
      <c r="U80" s="49">
        <v>2.439488286</v>
      </c>
      <c r="V80" s="49">
        <v>2.025526712</v>
      </c>
      <c r="W80" s="49">
        <v>1.8471408570000001</v>
      </c>
      <c r="X80" s="50">
        <v>2.242610848</v>
      </c>
    </row>
    <row r="81" spans="1:24" x14ac:dyDescent="0.2">
      <c r="A81" s="6">
        <v>77</v>
      </c>
      <c r="B81" s="23" t="s">
        <v>57</v>
      </c>
      <c r="C81" s="7">
        <v>2</v>
      </c>
      <c r="D81" s="7">
        <v>1</v>
      </c>
      <c r="E81" s="7">
        <v>0</v>
      </c>
      <c r="F81" s="24">
        <v>3</v>
      </c>
      <c r="G81" s="7">
        <v>3</v>
      </c>
      <c r="H81" s="7">
        <v>3</v>
      </c>
      <c r="I81" s="7">
        <v>0</v>
      </c>
      <c r="J81" s="7">
        <v>0</v>
      </c>
      <c r="K81" s="7" t="s">
        <v>2</v>
      </c>
      <c r="M81" s="39">
        <v>136</v>
      </c>
      <c r="N81" s="40" t="s">
        <v>93</v>
      </c>
      <c r="O81" s="41" t="s">
        <v>207</v>
      </c>
      <c r="P81" s="41">
        <v>1</v>
      </c>
      <c r="Q81" s="49">
        <v>2.0737837059999999</v>
      </c>
      <c r="R81" s="49">
        <v>0.87929050900000005</v>
      </c>
      <c r="S81" s="49">
        <v>5.5284096949999997</v>
      </c>
      <c r="T81" s="49">
        <v>0.52240949199999998</v>
      </c>
      <c r="U81" s="49">
        <v>7.9134810570000003</v>
      </c>
      <c r="V81" s="49">
        <v>12.25003497</v>
      </c>
      <c r="W81" s="49">
        <v>8.389796231</v>
      </c>
      <c r="X81" s="50">
        <v>2.4141700049999999</v>
      </c>
    </row>
    <row r="82" spans="1:24" x14ac:dyDescent="0.2">
      <c r="A82" s="6">
        <v>78</v>
      </c>
      <c r="B82" s="23" t="s">
        <v>96</v>
      </c>
      <c r="C82" s="7">
        <v>3</v>
      </c>
      <c r="D82" s="7">
        <v>0</v>
      </c>
      <c r="E82" s="7">
        <v>0</v>
      </c>
      <c r="F82" s="24">
        <v>3</v>
      </c>
      <c r="G82" s="7">
        <v>3</v>
      </c>
      <c r="H82" s="7">
        <v>0</v>
      </c>
      <c r="I82" s="7">
        <v>3</v>
      </c>
      <c r="J82" s="7">
        <v>0</v>
      </c>
      <c r="K82" s="7" t="s">
        <v>75</v>
      </c>
      <c r="M82" s="39">
        <v>137</v>
      </c>
      <c r="N82" s="40" t="s">
        <v>93</v>
      </c>
      <c r="O82" s="41" t="s">
        <v>208</v>
      </c>
      <c r="P82" s="41">
        <v>0</v>
      </c>
      <c r="Q82" s="42">
        <v>2.398437688</v>
      </c>
      <c r="R82" s="42">
        <v>0.94191388300000001</v>
      </c>
      <c r="S82" s="42">
        <v>1.006168876</v>
      </c>
      <c r="T82" s="42">
        <v>0.434952638</v>
      </c>
      <c r="U82" s="42">
        <v>1.052583429</v>
      </c>
      <c r="V82" s="42">
        <v>0.59473544700000003</v>
      </c>
      <c r="W82" s="42">
        <v>0.51763753800000001</v>
      </c>
      <c r="X82" s="43">
        <v>0.98135825700000001</v>
      </c>
    </row>
    <row r="83" spans="1:24" x14ac:dyDescent="0.2">
      <c r="A83" s="6">
        <v>79</v>
      </c>
      <c r="B83" s="23" t="s">
        <v>58</v>
      </c>
      <c r="C83" s="7">
        <v>0</v>
      </c>
      <c r="D83" s="7">
        <v>8</v>
      </c>
      <c r="E83" s="7">
        <v>0</v>
      </c>
      <c r="F83" s="24">
        <v>8</v>
      </c>
      <c r="G83" s="7">
        <v>8</v>
      </c>
      <c r="H83" s="7">
        <v>1</v>
      </c>
      <c r="I83" s="7">
        <v>6</v>
      </c>
      <c r="J83" s="7">
        <v>1</v>
      </c>
      <c r="K83" s="7" t="s">
        <v>2</v>
      </c>
      <c r="M83" s="34">
        <v>25</v>
      </c>
      <c r="N83" s="35" t="s">
        <v>94</v>
      </c>
      <c r="O83" s="36" t="s">
        <v>209</v>
      </c>
      <c r="P83" s="36">
        <v>26</v>
      </c>
      <c r="Q83" s="37">
        <v>0.86181894100000001</v>
      </c>
      <c r="R83" s="37">
        <v>0.39342775000000002</v>
      </c>
      <c r="S83" s="37">
        <v>0.81897525000000004</v>
      </c>
      <c r="T83" s="37">
        <v>0.35503157800000001</v>
      </c>
      <c r="U83" s="37">
        <v>0.83625685699999996</v>
      </c>
      <c r="V83" s="37">
        <v>0.22615355000000001</v>
      </c>
      <c r="W83" s="37">
        <v>0.25890669999999999</v>
      </c>
      <c r="X83" s="38">
        <v>0.51062174999999999</v>
      </c>
    </row>
    <row r="84" spans="1:24" x14ac:dyDescent="0.2">
      <c r="A84" s="6">
        <v>80</v>
      </c>
      <c r="B84" s="23" t="s">
        <v>59</v>
      </c>
      <c r="C84" s="7">
        <v>3</v>
      </c>
      <c r="D84" s="7">
        <v>0</v>
      </c>
      <c r="E84" s="7">
        <v>0</v>
      </c>
      <c r="F84" s="24">
        <v>3</v>
      </c>
      <c r="G84" s="7">
        <v>3</v>
      </c>
      <c r="H84" s="7">
        <v>1</v>
      </c>
      <c r="I84" s="7">
        <v>2</v>
      </c>
      <c r="J84" s="7">
        <v>0</v>
      </c>
      <c r="K84" s="7" t="s">
        <v>2</v>
      </c>
      <c r="M84" s="39">
        <v>150</v>
      </c>
      <c r="N84" s="40" t="s">
        <v>94</v>
      </c>
      <c r="O84" s="41" t="s">
        <v>210</v>
      </c>
      <c r="P84" s="41">
        <v>19</v>
      </c>
      <c r="Q84" s="49">
        <v>1.185311188</v>
      </c>
      <c r="R84" s="49">
        <v>0.75092004999999995</v>
      </c>
      <c r="S84" s="49">
        <v>1.2908248170000001</v>
      </c>
      <c r="T84" s="49">
        <v>0.47594201699999999</v>
      </c>
      <c r="U84" s="49">
        <v>1.1907921699999999</v>
      </c>
      <c r="V84" s="49">
        <v>0.48115376399999998</v>
      </c>
      <c r="W84" s="49">
        <v>0.48364410600000002</v>
      </c>
      <c r="X84" s="50">
        <v>0.96969882900000004</v>
      </c>
    </row>
    <row r="85" spans="1:24" x14ac:dyDescent="0.2">
      <c r="A85" s="6">
        <v>81</v>
      </c>
      <c r="B85" s="23" t="s">
        <v>97</v>
      </c>
      <c r="C85" s="7">
        <v>3</v>
      </c>
      <c r="D85" s="7">
        <v>0</v>
      </c>
      <c r="E85" s="7">
        <v>0</v>
      </c>
      <c r="F85" s="24">
        <v>3</v>
      </c>
      <c r="G85" s="7">
        <v>3</v>
      </c>
      <c r="H85" s="7">
        <v>0</v>
      </c>
      <c r="I85" s="7">
        <v>3</v>
      </c>
      <c r="J85" s="7">
        <v>0</v>
      </c>
      <c r="K85" s="7" t="s">
        <v>75</v>
      </c>
      <c r="M85" s="44">
        <v>151</v>
      </c>
      <c r="N85" s="45" t="s">
        <v>94</v>
      </c>
      <c r="O85" s="46" t="s">
        <v>211</v>
      </c>
      <c r="P85" s="46">
        <v>19</v>
      </c>
      <c r="Q85" s="51">
        <v>1.5420437579999999</v>
      </c>
      <c r="R85" s="51">
        <v>1.0635142179999999</v>
      </c>
      <c r="S85" s="51">
        <v>1.8424101749999999</v>
      </c>
      <c r="T85" s="51">
        <v>0.69888972699999996</v>
      </c>
      <c r="U85" s="51">
        <v>1.7944069</v>
      </c>
      <c r="V85" s="51">
        <v>0.72084215500000004</v>
      </c>
      <c r="W85" s="51">
        <v>0.96050485699999999</v>
      </c>
      <c r="X85" s="52">
        <v>1.1599988969999999</v>
      </c>
    </row>
    <row r="86" spans="1:24" x14ac:dyDescent="0.2">
      <c r="A86" s="6">
        <v>82</v>
      </c>
      <c r="B86" s="23" t="s">
        <v>98</v>
      </c>
      <c r="C86" s="7">
        <v>3</v>
      </c>
      <c r="D86" s="7">
        <v>0</v>
      </c>
      <c r="E86" s="7">
        <v>0</v>
      </c>
      <c r="F86" s="24">
        <v>3</v>
      </c>
      <c r="G86" s="7">
        <v>3</v>
      </c>
      <c r="H86" s="7">
        <v>0</v>
      </c>
      <c r="I86" s="7">
        <v>2</v>
      </c>
      <c r="J86" s="7">
        <v>1</v>
      </c>
      <c r="K86" s="7" t="s">
        <v>75</v>
      </c>
      <c r="M86" s="39">
        <v>26</v>
      </c>
      <c r="N86" s="40" t="s">
        <v>95</v>
      </c>
      <c r="O86" s="41" t="s">
        <v>212</v>
      </c>
      <c r="P86" s="41">
        <v>16</v>
      </c>
      <c r="Q86" s="42">
        <v>7.0124115109999998</v>
      </c>
      <c r="R86" s="42">
        <v>5.6402485029999996</v>
      </c>
      <c r="S86" s="42">
        <v>7.2931945310000001</v>
      </c>
      <c r="T86" s="42">
        <v>2.6151231199999998</v>
      </c>
      <c r="U86" s="42">
        <v>8.2122551440000002</v>
      </c>
      <c r="V86" s="42">
        <v>5.8447228170000001</v>
      </c>
      <c r="W86" s="42">
        <v>5.6691942170000003</v>
      </c>
      <c r="X86" s="43">
        <v>7.87521191</v>
      </c>
    </row>
    <row r="87" spans="1:24" x14ac:dyDescent="0.2">
      <c r="A87" s="6">
        <v>83</v>
      </c>
      <c r="B87" s="23" t="s">
        <v>99</v>
      </c>
      <c r="C87" s="7">
        <v>3</v>
      </c>
      <c r="D87" s="7">
        <v>0</v>
      </c>
      <c r="E87" s="7">
        <v>0</v>
      </c>
      <c r="F87" s="24">
        <v>3</v>
      </c>
      <c r="G87" s="7">
        <v>3</v>
      </c>
      <c r="H87" s="7">
        <v>0</v>
      </c>
      <c r="I87" s="7">
        <v>2</v>
      </c>
      <c r="J87" s="7">
        <v>1</v>
      </c>
      <c r="K87" s="7" t="s">
        <v>75</v>
      </c>
      <c r="M87" s="39">
        <v>153</v>
      </c>
      <c r="N87" s="40"/>
      <c r="O87" s="41" t="s">
        <v>213</v>
      </c>
      <c r="P87" s="41">
        <v>16</v>
      </c>
      <c r="Q87" s="42">
        <v>5.3115741180000002</v>
      </c>
      <c r="R87" s="42">
        <v>2.8749020000000001</v>
      </c>
      <c r="S87" s="42">
        <v>5.8507191670000003</v>
      </c>
      <c r="T87" s="42">
        <v>2.8218886489999999</v>
      </c>
      <c r="U87" s="42">
        <v>7.6343671430000004</v>
      </c>
      <c r="V87" s="42">
        <v>4.7141000000000002</v>
      </c>
      <c r="W87" s="42">
        <v>5.3998214290000002</v>
      </c>
      <c r="X87" s="43">
        <v>6.1576890000000004</v>
      </c>
    </row>
    <row r="88" spans="1:24" x14ac:dyDescent="0.2">
      <c r="A88" s="6">
        <v>84</v>
      </c>
      <c r="B88" s="23" t="s">
        <v>60</v>
      </c>
      <c r="C88" s="7">
        <v>4</v>
      </c>
      <c r="D88" s="7">
        <v>0</v>
      </c>
      <c r="E88" s="7">
        <v>0</v>
      </c>
      <c r="F88" s="24">
        <v>4</v>
      </c>
      <c r="G88" s="7">
        <v>4</v>
      </c>
      <c r="H88" s="7">
        <v>3</v>
      </c>
      <c r="I88" s="7">
        <v>1</v>
      </c>
      <c r="J88" s="7">
        <v>0</v>
      </c>
      <c r="K88" s="7" t="s">
        <v>2</v>
      </c>
      <c r="M88" s="39">
        <v>154</v>
      </c>
      <c r="N88" s="40"/>
      <c r="O88" s="41" t="s">
        <v>214</v>
      </c>
      <c r="P88" s="41">
        <v>0</v>
      </c>
      <c r="Q88" s="42">
        <v>7.9843080000000004</v>
      </c>
      <c r="R88" s="42">
        <v>7.0511523699999996</v>
      </c>
      <c r="S88" s="42">
        <v>8.7602360170000004</v>
      </c>
      <c r="T88" s="42">
        <v>3.1677064270000002</v>
      </c>
      <c r="U88" s="42">
        <v>9.472190286</v>
      </c>
      <c r="V88" s="42">
        <v>5.6567958330000003</v>
      </c>
      <c r="W88" s="42">
        <v>6.6158088099999999</v>
      </c>
      <c r="X88" s="43">
        <v>8.6226528499999997</v>
      </c>
    </row>
    <row r="89" spans="1:24" x14ac:dyDescent="0.2">
      <c r="A89" s="6">
        <v>85</v>
      </c>
      <c r="B89" s="23" t="s">
        <v>61</v>
      </c>
      <c r="C89" s="7">
        <v>3</v>
      </c>
      <c r="D89" s="7">
        <v>0</v>
      </c>
      <c r="E89" s="7">
        <v>0</v>
      </c>
      <c r="F89" s="24">
        <v>3</v>
      </c>
      <c r="G89" s="7">
        <v>3</v>
      </c>
      <c r="H89" s="7">
        <v>3</v>
      </c>
      <c r="I89" s="7">
        <v>0</v>
      </c>
      <c r="J89" s="7">
        <v>0</v>
      </c>
      <c r="K89" s="7" t="s">
        <v>2</v>
      </c>
      <c r="M89" s="39">
        <v>155</v>
      </c>
      <c r="N89" s="40"/>
      <c r="O89" s="41" t="s">
        <v>215</v>
      </c>
      <c r="P89" s="41">
        <v>33</v>
      </c>
      <c r="Q89" s="42">
        <v>6.7742880730000001</v>
      </c>
      <c r="R89" s="42">
        <v>3.721549306</v>
      </c>
      <c r="S89" s="42">
        <v>4.3109097539999999</v>
      </c>
      <c r="T89" s="42">
        <v>2.4482372059999999</v>
      </c>
      <c r="U89" s="42">
        <v>5.3216608760000002</v>
      </c>
      <c r="V89" s="42">
        <v>1.838604836</v>
      </c>
      <c r="W89" s="42">
        <v>2.6330666159999998</v>
      </c>
      <c r="X89" s="43">
        <v>5.3330914189999996</v>
      </c>
    </row>
    <row r="90" spans="1:24" x14ac:dyDescent="0.2">
      <c r="A90" s="6">
        <v>86</v>
      </c>
      <c r="B90" s="23" t="s">
        <v>63</v>
      </c>
      <c r="C90" s="7">
        <v>0</v>
      </c>
      <c r="D90" s="7">
        <v>0</v>
      </c>
      <c r="E90" s="7">
        <v>6</v>
      </c>
      <c r="F90" s="24">
        <v>6</v>
      </c>
      <c r="G90" s="7">
        <v>6</v>
      </c>
      <c r="H90" s="7">
        <v>4</v>
      </c>
      <c r="I90" s="7">
        <v>2</v>
      </c>
      <c r="J90" s="7">
        <v>0</v>
      </c>
      <c r="K90" s="7" t="s">
        <v>2</v>
      </c>
      <c r="M90" s="39">
        <v>156</v>
      </c>
      <c r="N90" s="40"/>
      <c r="O90" s="41" t="s">
        <v>216</v>
      </c>
      <c r="P90" s="41">
        <v>13</v>
      </c>
      <c r="Q90" s="49">
        <v>3.1467634630000001</v>
      </c>
      <c r="R90" s="49">
        <v>2.4180038499999998</v>
      </c>
      <c r="S90" s="49">
        <v>2.3858396129999999</v>
      </c>
      <c r="T90" s="49">
        <v>2.1022906589999999</v>
      </c>
      <c r="U90" s="49">
        <v>2.8432144859999999</v>
      </c>
      <c r="V90" s="49">
        <v>1.2643281369999999</v>
      </c>
      <c r="W90" s="49">
        <v>1.230029346</v>
      </c>
      <c r="X90" s="50">
        <v>3.010704869</v>
      </c>
    </row>
    <row r="91" spans="1:24" x14ac:dyDescent="0.2">
      <c r="A91" s="6">
        <v>87</v>
      </c>
      <c r="B91" s="23" t="s">
        <v>100</v>
      </c>
      <c r="C91" s="7">
        <v>0</v>
      </c>
      <c r="D91" s="7">
        <v>8</v>
      </c>
      <c r="E91" s="7">
        <v>0</v>
      </c>
      <c r="F91" s="24">
        <v>8</v>
      </c>
      <c r="G91" s="7">
        <v>4</v>
      </c>
      <c r="H91" s="7">
        <v>0</v>
      </c>
      <c r="I91" s="7">
        <v>3</v>
      </c>
      <c r="J91" s="7">
        <v>1</v>
      </c>
      <c r="K91" s="7" t="s">
        <v>75</v>
      </c>
      <c r="M91" s="39">
        <v>157</v>
      </c>
      <c r="N91" s="40"/>
      <c r="O91" s="41" t="s">
        <v>217</v>
      </c>
      <c r="P91" s="41">
        <v>37</v>
      </c>
      <c r="Q91" s="42">
        <v>3.5542490440000001</v>
      </c>
      <c r="R91" s="42">
        <v>2.4856889579999999</v>
      </c>
      <c r="S91" s="42">
        <v>2.1299444379999999</v>
      </c>
      <c r="T91" s="42">
        <v>1.502571645</v>
      </c>
      <c r="U91" s="42">
        <v>3.3342391</v>
      </c>
      <c r="V91" s="42">
        <v>1.358002017</v>
      </c>
      <c r="W91" s="42">
        <v>1.538235598</v>
      </c>
      <c r="X91" s="43">
        <v>3.0282613469999999</v>
      </c>
    </row>
    <row r="92" spans="1:24" x14ac:dyDescent="0.2">
      <c r="A92" s="6">
        <v>88</v>
      </c>
      <c r="B92" s="23" t="s">
        <v>101</v>
      </c>
      <c r="C92" s="7">
        <v>3</v>
      </c>
      <c r="D92" s="7">
        <v>0</v>
      </c>
      <c r="E92" s="7">
        <v>0</v>
      </c>
      <c r="F92" s="24">
        <v>3</v>
      </c>
      <c r="G92" s="7">
        <v>3</v>
      </c>
      <c r="H92" s="7">
        <v>0</v>
      </c>
      <c r="I92" s="7">
        <v>1</v>
      </c>
      <c r="J92" s="7">
        <v>2</v>
      </c>
      <c r="K92" s="7" t="s">
        <v>75</v>
      </c>
      <c r="M92" s="34">
        <v>27</v>
      </c>
      <c r="N92" s="35" t="s">
        <v>96</v>
      </c>
      <c r="O92" s="36" t="s">
        <v>218</v>
      </c>
      <c r="P92" s="36">
        <v>19</v>
      </c>
      <c r="Q92" s="53">
        <v>4.1191735290000002</v>
      </c>
      <c r="R92" s="53">
        <v>3.3787919999999998</v>
      </c>
      <c r="S92" s="53">
        <v>3.3637000000000001</v>
      </c>
      <c r="T92" s="53">
        <v>1.6843477840000001</v>
      </c>
      <c r="U92" s="53">
        <v>2.8159114289999998</v>
      </c>
      <c r="V92" s="53">
        <v>2.1018750000000002</v>
      </c>
      <c r="W92" s="53">
        <v>2.1374880479999998</v>
      </c>
      <c r="X92" s="54">
        <v>2.9361280000000001</v>
      </c>
    </row>
    <row r="93" spans="1:24" x14ac:dyDescent="0.2">
      <c r="A93" s="6">
        <v>89</v>
      </c>
      <c r="B93" s="23" t="s">
        <v>64</v>
      </c>
      <c r="C93" s="7">
        <v>3</v>
      </c>
      <c r="D93" s="7">
        <v>0</v>
      </c>
      <c r="E93" s="7">
        <v>0</v>
      </c>
      <c r="F93" s="24">
        <v>3</v>
      </c>
      <c r="G93" s="7">
        <v>3</v>
      </c>
      <c r="H93" s="7">
        <v>3</v>
      </c>
      <c r="I93" s="7">
        <v>0</v>
      </c>
      <c r="J93" s="7">
        <v>0</v>
      </c>
      <c r="K93" s="7" t="s">
        <v>2</v>
      </c>
      <c r="M93" s="39">
        <v>160</v>
      </c>
      <c r="N93" s="40" t="s">
        <v>96</v>
      </c>
      <c r="O93" s="41" t="s">
        <v>219</v>
      </c>
      <c r="P93" s="41">
        <v>19</v>
      </c>
      <c r="Q93" s="42">
        <v>3.8364135290000001</v>
      </c>
      <c r="R93" s="42">
        <v>3.4704069999999998</v>
      </c>
      <c r="S93" s="42">
        <v>3.6654591669999999</v>
      </c>
      <c r="T93" s="42">
        <v>1.7687378650000001</v>
      </c>
      <c r="U93" s="42">
        <v>3.1579557139999999</v>
      </c>
      <c r="V93" s="42">
        <v>2.4646705</v>
      </c>
      <c r="W93" s="42">
        <v>2.6098819049999999</v>
      </c>
      <c r="X93" s="43">
        <v>2.9847329999999999</v>
      </c>
    </row>
    <row r="94" spans="1:24" x14ac:dyDescent="0.2">
      <c r="A94" s="6">
        <v>90</v>
      </c>
      <c r="B94" s="23" t="s">
        <v>102</v>
      </c>
      <c r="C94" s="7">
        <v>6</v>
      </c>
      <c r="D94" s="7">
        <v>0</v>
      </c>
      <c r="E94" s="7">
        <v>0</v>
      </c>
      <c r="F94" s="24">
        <v>6</v>
      </c>
      <c r="G94" s="7">
        <v>3</v>
      </c>
      <c r="H94" s="7">
        <v>0</v>
      </c>
      <c r="I94" s="7">
        <v>3</v>
      </c>
      <c r="J94" s="7">
        <v>0</v>
      </c>
      <c r="K94" s="7" t="s">
        <v>75</v>
      </c>
      <c r="M94" s="44">
        <v>161</v>
      </c>
      <c r="N94" s="45" t="s">
        <v>96</v>
      </c>
      <c r="O94" s="46" t="s">
        <v>220</v>
      </c>
      <c r="P94" s="46">
        <v>38</v>
      </c>
      <c r="Q94" s="51">
        <v>2.898194706</v>
      </c>
      <c r="R94" s="51">
        <v>2.1362736999999998</v>
      </c>
      <c r="S94" s="51">
        <v>2.3076894999999999</v>
      </c>
      <c r="T94" s="51">
        <v>1.6879826760000001</v>
      </c>
      <c r="U94" s="51">
        <v>2.2040271429999998</v>
      </c>
      <c r="V94" s="51">
        <v>2.2076881670000001</v>
      </c>
      <c r="W94" s="51">
        <v>1.8037169049999999</v>
      </c>
      <c r="X94" s="52">
        <v>2.407756</v>
      </c>
    </row>
    <row r="95" spans="1:24" x14ac:dyDescent="0.2">
      <c r="A95" s="6">
        <v>91</v>
      </c>
      <c r="B95" s="23" t="s">
        <v>103</v>
      </c>
      <c r="C95" s="7">
        <v>3</v>
      </c>
      <c r="D95" s="7">
        <v>0</v>
      </c>
      <c r="E95" s="7">
        <v>0</v>
      </c>
      <c r="F95" s="24">
        <v>3</v>
      </c>
      <c r="G95" s="7">
        <v>3</v>
      </c>
      <c r="H95" s="7">
        <v>0</v>
      </c>
      <c r="I95" s="7">
        <v>3</v>
      </c>
      <c r="J95" s="7">
        <v>0</v>
      </c>
      <c r="K95" s="7" t="s">
        <v>75</v>
      </c>
      <c r="M95" s="39">
        <v>28</v>
      </c>
      <c r="N95" s="40" t="s">
        <v>97</v>
      </c>
      <c r="O95" s="41" t="s">
        <v>221</v>
      </c>
      <c r="P95" s="41">
        <v>37</v>
      </c>
      <c r="Q95" s="42">
        <v>3.573382353</v>
      </c>
      <c r="R95" s="42">
        <v>2.7323025780000001</v>
      </c>
      <c r="S95" s="42">
        <v>3.2469935830000001</v>
      </c>
      <c r="T95" s="42">
        <v>1.161289461</v>
      </c>
      <c r="U95" s="42">
        <v>3.7736557140000002</v>
      </c>
      <c r="V95" s="42">
        <v>1.067007</v>
      </c>
      <c r="W95" s="42">
        <v>1.153409321</v>
      </c>
      <c r="X95" s="43">
        <v>2.6997560009999999</v>
      </c>
    </row>
    <row r="96" spans="1:24" x14ac:dyDescent="0.2">
      <c r="A96" s="6">
        <v>92</v>
      </c>
      <c r="B96" s="23" t="s">
        <v>65</v>
      </c>
      <c r="C96" s="7">
        <v>3</v>
      </c>
      <c r="D96" s="7">
        <v>0</v>
      </c>
      <c r="E96" s="7">
        <v>0</v>
      </c>
      <c r="F96" s="24">
        <v>3</v>
      </c>
      <c r="G96" s="7">
        <v>2</v>
      </c>
      <c r="H96" s="7">
        <v>1</v>
      </c>
      <c r="I96" s="7">
        <v>0</v>
      </c>
      <c r="J96" s="7">
        <v>1</v>
      </c>
      <c r="K96" s="7" t="s">
        <v>2</v>
      </c>
      <c r="M96" s="39">
        <v>172</v>
      </c>
      <c r="N96" s="40" t="s">
        <v>97</v>
      </c>
      <c r="O96" s="41" t="s">
        <v>222</v>
      </c>
      <c r="P96" s="41">
        <v>37</v>
      </c>
      <c r="Q96" s="42">
        <v>2.6239870590000001</v>
      </c>
      <c r="R96" s="42">
        <v>1.0384359439999999</v>
      </c>
      <c r="S96" s="42">
        <v>2.2474021</v>
      </c>
      <c r="T96" s="42">
        <v>1.07551273</v>
      </c>
      <c r="U96" s="42">
        <v>3.035996886</v>
      </c>
      <c r="V96" s="42">
        <v>1.0396511900000001</v>
      </c>
      <c r="W96" s="42">
        <v>1.0160652649999999</v>
      </c>
      <c r="X96" s="43">
        <v>2.23622846</v>
      </c>
    </row>
    <row r="97" spans="1:24" x14ac:dyDescent="0.2">
      <c r="A97" s="6">
        <v>93</v>
      </c>
      <c r="B97" s="23" t="s">
        <v>104</v>
      </c>
      <c r="C97" s="7">
        <v>3</v>
      </c>
      <c r="D97" s="7">
        <v>0</v>
      </c>
      <c r="E97" s="7">
        <v>0</v>
      </c>
      <c r="F97" s="24">
        <v>3</v>
      </c>
      <c r="G97" s="7">
        <v>3</v>
      </c>
      <c r="H97" s="7">
        <v>0</v>
      </c>
      <c r="I97" s="7">
        <v>2</v>
      </c>
      <c r="J97" s="7">
        <v>1</v>
      </c>
      <c r="K97" s="7" t="s">
        <v>75</v>
      </c>
      <c r="M97" s="39">
        <v>173</v>
      </c>
      <c r="N97" s="40" t="s">
        <v>97</v>
      </c>
      <c r="O97" s="41" t="s">
        <v>223</v>
      </c>
      <c r="P97" s="41">
        <v>37</v>
      </c>
      <c r="Q97" s="42">
        <v>3.3623666939999999</v>
      </c>
      <c r="R97" s="42">
        <v>1.6317661050000001</v>
      </c>
      <c r="S97" s="42">
        <v>2.7148642500000002</v>
      </c>
      <c r="T97" s="42">
        <v>1.3601629019999999</v>
      </c>
      <c r="U97" s="42">
        <v>3.7585634290000001</v>
      </c>
      <c r="V97" s="42">
        <v>1.3966898830000001</v>
      </c>
      <c r="W97" s="42">
        <v>1.4448767330000001</v>
      </c>
      <c r="X97" s="43">
        <v>2.782888035</v>
      </c>
    </row>
    <row r="98" spans="1:24" x14ac:dyDescent="0.2">
      <c r="A98" s="6">
        <v>94</v>
      </c>
      <c r="B98" s="23" t="s">
        <v>105</v>
      </c>
      <c r="C98" s="7">
        <v>3</v>
      </c>
      <c r="D98" s="7">
        <v>0</v>
      </c>
      <c r="E98" s="7">
        <v>0</v>
      </c>
      <c r="F98" s="24">
        <v>3</v>
      </c>
      <c r="G98" s="7">
        <v>3</v>
      </c>
      <c r="H98" s="7">
        <v>0</v>
      </c>
      <c r="I98" s="7">
        <v>3</v>
      </c>
      <c r="J98" s="7">
        <v>0</v>
      </c>
      <c r="K98" s="7" t="s">
        <v>75</v>
      </c>
      <c r="M98" s="34">
        <v>29</v>
      </c>
      <c r="N98" s="35" t="s">
        <v>98</v>
      </c>
      <c r="O98" s="36" t="s">
        <v>224</v>
      </c>
      <c r="P98" s="36">
        <v>16</v>
      </c>
      <c r="Q98" s="53">
        <v>5.4359358819999999</v>
      </c>
      <c r="R98" s="53">
        <v>4.3821539999999999</v>
      </c>
      <c r="S98" s="53">
        <v>4.6320133329999997</v>
      </c>
      <c r="T98" s="53">
        <v>1.8457514589999999</v>
      </c>
      <c r="U98" s="53">
        <v>4.325571429</v>
      </c>
      <c r="V98" s="53">
        <v>4.752191667</v>
      </c>
      <c r="W98" s="53">
        <v>3.70221</v>
      </c>
      <c r="X98" s="54">
        <v>5.8597685000000004</v>
      </c>
    </row>
    <row r="99" spans="1:24" x14ac:dyDescent="0.2">
      <c r="A99" s="6">
        <v>95</v>
      </c>
      <c r="B99" s="23" t="s">
        <v>66</v>
      </c>
      <c r="C99" s="7">
        <v>0</v>
      </c>
      <c r="D99" s="7">
        <v>3</v>
      </c>
      <c r="E99" s="7">
        <v>0</v>
      </c>
      <c r="F99" s="24">
        <v>3</v>
      </c>
      <c r="G99" s="7">
        <v>3</v>
      </c>
      <c r="H99" s="7">
        <v>2</v>
      </c>
      <c r="I99" s="7">
        <v>1</v>
      </c>
      <c r="J99" s="7">
        <v>0</v>
      </c>
      <c r="K99" s="7" t="s">
        <v>2</v>
      </c>
      <c r="M99" s="39">
        <v>175</v>
      </c>
      <c r="N99" s="40" t="s">
        <v>98</v>
      </c>
      <c r="O99" s="41" t="s">
        <v>225</v>
      </c>
      <c r="P99" s="41">
        <v>16</v>
      </c>
      <c r="Q99" s="42">
        <v>5.5686217410000003</v>
      </c>
      <c r="R99" s="42">
        <v>4.475968634</v>
      </c>
      <c r="S99" s="42">
        <v>4.9406488209999999</v>
      </c>
      <c r="T99" s="42">
        <v>2.2401849290000002</v>
      </c>
      <c r="U99" s="42">
        <v>4.1930171439999997</v>
      </c>
      <c r="V99" s="42">
        <v>4.337992667</v>
      </c>
      <c r="W99" s="42">
        <v>3.645362445</v>
      </c>
      <c r="X99" s="43">
        <v>5.777842916</v>
      </c>
    </row>
    <row r="100" spans="1:24" x14ac:dyDescent="0.2">
      <c r="A100" s="6">
        <v>96</v>
      </c>
      <c r="B100" s="23" t="s">
        <v>67</v>
      </c>
      <c r="C100" s="7">
        <v>0</v>
      </c>
      <c r="D100" s="7">
        <v>1</v>
      </c>
      <c r="E100" s="7">
        <v>0</v>
      </c>
      <c r="F100" s="24">
        <v>1</v>
      </c>
      <c r="G100" s="7">
        <v>1</v>
      </c>
      <c r="H100" s="7">
        <v>1</v>
      </c>
      <c r="I100" s="7">
        <v>0</v>
      </c>
      <c r="J100" s="7">
        <v>0</v>
      </c>
      <c r="K100" s="7" t="s">
        <v>2</v>
      </c>
      <c r="M100" s="44">
        <v>176</v>
      </c>
      <c r="N100" s="45" t="s">
        <v>98</v>
      </c>
      <c r="O100" s="46" t="s">
        <v>226</v>
      </c>
      <c r="P100" s="46">
        <v>0</v>
      </c>
      <c r="Q100" s="51">
        <v>5.0658664709999996</v>
      </c>
      <c r="R100" s="51">
        <v>2.6599458999999999</v>
      </c>
      <c r="S100" s="51">
        <v>4.4481668330000002</v>
      </c>
      <c r="T100" s="51">
        <v>2.0539939729999999</v>
      </c>
      <c r="U100" s="51">
        <v>4.8638399999999997</v>
      </c>
      <c r="V100" s="51">
        <v>5.1410733329999996</v>
      </c>
      <c r="W100" s="51">
        <v>3.952085238</v>
      </c>
      <c r="X100" s="52">
        <v>7.0301774999999997</v>
      </c>
    </row>
    <row r="101" spans="1:24" x14ac:dyDescent="0.2">
      <c r="A101" s="6">
        <v>97</v>
      </c>
      <c r="B101" s="23" t="s">
        <v>68</v>
      </c>
      <c r="C101" s="7">
        <v>5</v>
      </c>
      <c r="D101" s="7">
        <v>0</v>
      </c>
      <c r="E101" s="7">
        <v>0</v>
      </c>
      <c r="F101" s="24">
        <v>5</v>
      </c>
      <c r="G101" s="7">
        <v>3</v>
      </c>
      <c r="H101" s="7">
        <v>3</v>
      </c>
      <c r="I101" s="7">
        <v>0</v>
      </c>
      <c r="J101" s="7">
        <v>0</v>
      </c>
      <c r="K101" s="7" t="s">
        <v>2</v>
      </c>
      <c r="M101" s="39">
        <v>30</v>
      </c>
      <c r="N101" s="40" t="s">
        <v>99</v>
      </c>
      <c r="O101" s="41" t="s">
        <v>227</v>
      </c>
      <c r="P101" s="41">
        <v>11</v>
      </c>
      <c r="Q101" s="42">
        <v>17.32105949</v>
      </c>
      <c r="R101" s="42">
        <v>21.824381979999998</v>
      </c>
      <c r="S101" s="42">
        <v>15.172701289999999</v>
      </c>
      <c r="T101" s="42">
        <v>5.6775044599999998</v>
      </c>
      <c r="U101" s="42">
        <v>14.100788039999999</v>
      </c>
      <c r="V101" s="42">
        <v>8.6527222090000002</v>
      </c>
      <c r="W101" s="42">
        <v>8.0969709519999995</v>
      </c>
      <c r="X101" s="43">
        <v>13.62873141</v>
      </c>
    </row>
    <row r="102" spans="1:24" x14ac:dyDescent="0.2">
      <c r="A102" s="6">
        <v>98</v>
      </c>
      <c r="B102" s="23" t="s">
        <v>69</v>
      </c>
      <c r="C102" s="7">
        <v>0</v>
      </c>
      <c r="D102" s="7">
        <v>2</v>
      </c>
      <c r="E102" s="7">
        <v>0</v>
      </c>
      <c r="F102" s="24">
        <v>2</v>
      </c>
      <c r="G102" s="7">
        <v>2</v>
      </c>
      <c r="H102" s="7">
        <v>2</v>
      </c>
      <c r="I102" s="7">
        <v>0</v>
      </c>
      <c r="J102" s="7">
        <v>0</v>
      </c>
      <c r="K102" s="7" t="s">
        <v>2</v>
      </c>
      <c r="M102" s="39">
        <v>178</v>
      </c>
      <c r="N102" s="40" t="s">
        <v>99</v>
      </c>
      <c r="O102" s="41" t="s">
        <v>228</v>
      </c>
      <c r="P102" s="41">
        <v>38</v>
      </c>
      <c r="Q102" s="49">
        <v>15.64024169</v>
      </c>
      <c r="R102" s="49">
        <v>14.489394900000001</v>
      </c>
      <c r="S102" s="49">
        <v>12.729578610000001</v>
      </c>
      <c r="T102" s="49">
        <v>6.4100981509999997</v>
      </c>
      <c r="U102" s="49">
        <v>14.06735857</v>
      </c>
      <c r="V102" s="49">
        <v>10.00518319</v>
      </c>
      <c r="W102" s="49">
        <v>9.1789616580000004</v>
      </c>
      <c r="X102" s="50">
        <v>14.59386889</v>
      </c>
    </row>
    <row r="103" spans="1:24" x14ac:dyDescent="0.2">
      <c r="A103" s="6">
        <v>99</v>
      </c>
      <c r="B103" s="23" t="s">
        <v>70</v>
      </c>
      <c r="C103" s="7">
        <v>3</v>
      </c>
      <c r="D103" s="7">
        <v>0</v>
      </c>
      <c r="E103" s="7">
        <v>0</v>
      </c>
      <c r="F103" s="24">
        <v>3</v>
      </c>
      <c r="G103" s="7">
        <v>3</v>
      </c>
      <c r="H103" s="7">
        <v>1</v>
      </c>
      <c r="I103" s="7">
        <v>2</v>
      </c>
      <c r="J103" s="7">
        <v>0</v>
      </c>
      <c r="K103" s="7" t="s">
        <v>2</v>
      </c>
      <c r="M103" s="39">
        <v>179</v>
      </c>
      <c r="N103" s="40" t="s">
        <v>99</v>
      </c>
      <c r="O103" s="41" t="s">
        <v>229</v>
      </c>
      <c r="P103" s="41">
        <v>0</v>
      </c>
      <c r="Q103" s="49">
        <v>28.993772790000001</v>
      </c>
      <c r="R103" s="49">
        <v>11.913496</v>
      </c>
      <c r="S103" s="49">
        <v>19.500197579999998</v>
      </c>
      <c r="T103" s="49">
        <v>8.6381805410000005</v>
      </c>
      <c r="U103" s="49">
        <v>25.279786990000002</v>
      </c>
      <c r="V103" s="49">
        <v>16.976126170000001</v>
      </c>
      <c r="W103" s="49">
        <v>15.31100337</v>
      </c>
      <c r="X103" s="50">
        <v>23.925952079999998</v>
      </c>
    </row>
    <row r="104" spans="1:24" x14ac:dyDescent="0.2">
      <c r="A104" s="6">
        <v>100</v>
      </c>
      <c r="B104" s="23" t="s">
        <v>71</v>
      </c>
      <c r="C104" s="7">
        <v>3</v>
      </c>
      <c r="D104" s="7">
        <v>0</v>
      </c>
      <c r="E104" s="7">
        <v>0</v>
      </c>
      <c r="F104" s="24">
        <v>3</v>
      </c>
      <c r="G104" s="7">
        <v>3</v>
      </c>
      <c r="H104" s="7">
        <v>1</v>
      </c>
      <c r="I104" s="7">
        <v>1</v>
      </c>
      <c r="J104" s="7">
        <v>1</v>
      </c>
      <c r="K104" s="7" t="s">
        <v>2</v>
      </c>
      <c r="M104" s="34">
        <v>31</v>
      </c>
      <c r="N104" s="35" t="s">
        <v>100</v>
      </c>
      <c r="O104" s="36" t="s">
        <v>230</v>
      </c>
      <c r="P104" s="36">
        <v>0</v>
      </c>
      <c r="Q104" s="53">
        <v>0.72705061800000004</v>
      </c>
      <c r="R104" s="53">
        <v>6.1661800000000003E-2</v>
      </c>
      <c r="S104" s="53">
        <v>7.4469167000000003E-2</v>
      </c>
      <c r="T104" s="53">
        <v>3.6245549000000002E-2</v>
      </c>
      <c r="U104" s="53">
        <v>0</v>
      </c>
      <c r="V104" s="53">
        <v>4.9604450000000001E-2</v>
      </c>
      <c r="W104" s="53">
        <v>0.14902233300000001</v>
      </c>
      <c r="X104" s="54">
        <v>0.91481027999999998</v>
      </c>
    </row>
    <row r="105" spans="1:24" x14ac:dyDescent="0.2">
      <c r="A105" s="6">
        <v>101</v>
      </c>
      <c r="B105" s="23" t="s">
        <v>72</v>
      </c>
      <c r="C105" s="7">
        <v>4</v>
      </c>
      <c r="D105" s="7">
        <v>0</v>
      </c>
      <c r="E105" s="7">
        <v>0</v>
      </c>
      <c r="F105" s="24">
        <v>4</v>
      </c>
      <c r="G105" s="7">
        <v>4</v>
      </c>
      <c r="H105" s="7">
        <v>3</v>
      </c>
      <c r="I105" s="7">
        <v>1</v>
      </c>
      <c r="J105" s="7">
        <v>0</v>
      </c>
      <c r="K105" s="7" t="s">
        <v>2</v>
      </c>
      <c r="M105" s="39">
        <v>184</v>
      </c>
      <c r="N105" s="40"/>
      <c r="O105" s="41" t="s">
        <v>231</v>
      </c>
      <c r="P105" s="41">
        <v>6</v>
      </c>
      <c r="Q105" s="42">
        <v>238.13817649999999</v>
      </c>
      <c r="R105" s="42">
        <v>42.440454000000003</v>
      </c>
      <c r="S105" s="42">
        <v>35.004632999999998</v>
      </c>
      <c r="T105" s="42">
        <v>18.160237030000001</v>
      </c>
      <c r="U105" s="42">
        <v>4.0834514290000001</v>
      </c>
      <c r="V105" s="42">
        <v>1.6488885</v>
      </c>
      <c r="W105" s="42">
        <v>3.8340884759999998</v>
      </c>
      <c r="X105" s="43">
        <v>2.9264763500000002</v>
      </c>
    </row>
    <row r="106" spans="1:24" x14ac:dyDescent="0.2">
      <c r="A106" s="6">
        <v>102</v>
      </c>
      <c r="B106" s="23" t="s">
        <v>73</v>
      </c>
      <c r="C106" s="7">
        <v>3</v>
      </c>
      <c r="D106" s="7">
        <v>0</v>
      </c>
      <c r="E106" s="7">
        <v>0</v>
      </c>
      <c r="F106" s="24">
        <v>3</v>
      </c>
      <c r="G106" s="7">
        <v>3</v>
      </c>
      <c r="H106" s="7">
        <v>1</v>
      </c>
      <c r="I106" s="7">
        <v>1</v>
      </c>
      <c r="J106" s="7">
        <v>1</v>
      </c>
      <c r="K106" s="7" t="s">
        <v>2</v>
      </c>
      <c r="M106" s="39">
        <v>185</v>
      </c>
      <c r="N106" s="40"/>
      <c r="O106" s="41" t="s">
        <v>232</v>
      </c>
      <c r="P106" s="41">
        <v>11</v>
      </c>
      <c r="Q106" s="42">
        <v>210.11241179999999</v>
      </c>
      <c r="R106" s="42">
        <v>49.660128999999998</v>
      </c>
      <c r="S106" s="42">
        <v>38.302281669999999</v>
      </c>
      <c r="T106" s="42">
        <v>12.849124590000001</v>
      </c>
      <c r="U106" s="42">
        <v>4.021717143</v>
      </c>
      <c r="V106" s="42">
        <v>2.6721051669999998</v>
      </c>
      <c r="W106" s="42">
        <v>4.4566939520000002</v>
      </c>
      <c r="X106" s="43">
        <v>2.6245044000000002</v>
      </c>
    </row>
    <row r="107" spans="1:24" x14ac:dyDescent="0.2">
      <c r="A107" s="6">
        <v>103</v>
      </c>
      <c r="B107" s="23" t="s">
        <v>74</v>
      </c>
      <c r="C107" s="7">
        <v>2</v>
      </c>
      <c r="D107" s="7">
        <v>0</v>
      </c>
      <c r="E107" s="7">
        <v>1</v>
      </c>
      <c r="F107" s="24">
        <v>3</v>
      </c>
      <c r="G107" s="7">
        <v>3</v>
      </c>
      <c r="H107" s="7">
        <v>1</v>
      </c>
      <c r="I107" s="7">
        <v>1</v>
      </c>
      <c r="J107" s="7">
        <v>1</v>
      </c>
      <c r="K107" s="7" t="s">
        <v>2</v>
      </c>
      <c r="M107" s="44">
        <v>186</v>
      </c>
      <c r="N107" s="45"/>
      <c r="O107" s="46" t="s">
        <v>233</v>
      </c>
      <c r="P107" s="46">
        <v>5</v>
      </c>
      <c r="Q107" s="47">
        <v>0.16267647099999999</v>
      </c>
      <c r="R107" s="47">
        <v>8.44128905</v>
      </c>
      <c r="S107" s="47">
        <v>3.1536358E-2</v>
      </c>
      <c r="T107" s="47">
        <v>0.58090832199999998</v>
      </c>
      <c r="U107" s="47">
        <v>1.6507813999999999E-2</v>
      </c>
      <c r="V107" s="47">
        <v>3.6985333000000002E-2</v>
      </c>
      <c r="W107" s="47">
        <v>4.2461275999999999E-2</v>
      </c>
      <c r="X107" s="48">
        <v>2.296407E-2</v>
      </c>
    </row>
    <row r="108" spans="1:24" ht="3.75" customHeight="1" x14ac:dyDescent="0.2">
      <c r="A108" s="10"/>
      <c r="B108" s="11"/>
      <c r="C108" s="12"/>
      <c r="D108" s="13"/>
      <c r="E108" s="14"/>
      <c r="F108" s="15"/>
      <c r="G108" s="15"/>
      <c r="H108" s="13"/>
      <c r="I108" s="13"/>
      <c r="J108" s="13"/>
      <c r="K108" s="14"/>
      <c r="M108" s="39">
        <v>32</v>
      </c>
      <c r="N108" s="40" t="s">
        <v>101</v>
      </c>
      <c r="O108" s="41" t="s">
        <v>234</v>
      </c>
      <c r="P108" s="41">
        <v>0</v>
      </c>
      <c r="Q108" s="42">
        <v>11.39590645</v>
      </c>
      <c r="R108" s="42">
        <v>9.8488345909999993</v>
      </c>
      <c r="S108" s="42">
        <v>12.461243420000001</v>
      </c>
      <c r="T108" s="42">
        <v>4.3032063230000004</v>
      </c>
      <c r="U108" s="42">
        <v>14.223535630000001</v>
      </c>
      <c r="V108" s="42">
        <v>10.681018829999999</v>
      </c>
      <c r="W108" s="42">
        <v>9.3285021379999993</v>
      </c>
      <c r="X108" s="43">
        <v>11.901756580000001</v>
      </c>
    </row>
    <row r="109" spans="1:24" ht="3.75" customHeight="1" x14ac:dyDescent="0.2">
      <c r="A109" s="10"/>
      <c r="B109" s="11"/>
      <c r="C109" s="12"/>
      <c r="D109" s="13"/>
      <c r="E109" s="14"/>
      <c r="F109" s="15"/>
      <c r="G109" s="15"/>
      <c r="H109" s="13"/>
      <c r="I109" s="13"/>
      <c r="J109" s="13"/>
      <c r="K109" s="14"/>
      <c r="M109" s="39">
        <v>188</v>
      </c>
      <c r="N109" s="40" t="s">
        <v>101</v>
      </c>
      <c r="O109" s="41" t="s">
        <v>235</v>
      </c>
      <c r="P109" s="41">
        <v>54</v>
      </c>
      <c r="Q109" s="42">
        <v>10.351009700000001</v>
      </c>
      <c r="R109" s="42">
        <v>8.5569418779999999</v>
      </c>
      <c r="S109" s="42">
        <v>10.28078869</v>
      </c>
      <c r="T109" s="42">
        <v>3.3558941720000002</v>
      </c>
      <c r="U109" s="42">
        <v>11.8895686</v>
      </c>
      <c r="V109" s="42">
        <v>8.8460442750000006</v>
      </c>
      <c r="W109" s="42">
        <v>8.2251862249999999</v>
      </c>
      <c r="X109" s="43">
        <v>11.14493145</v>
      </c>
    </row>
    <row r="110" spans="1:24" ht="13.5" customHeight="1" x14ac:dyDescent="0.2">
      <c r="A110" s="16"/>
      <c r="B110" s="16" t="s">
        <v>109</v>
      </c>
      <c r="C110" s="17">
        <v>327</v>
      </c>
      <c r="D110" s="18">
        <v>64</v>
      </c>
      <c r="E110" s="19">
        <v>16</v>
      </c>
      <c r="F110" s="20">
        <v>407</v>
      </c>
      <c r="G110" s="20">
        <v>377</v>
      </c>
      <c r="H110" s="18">
        <v>165</v>
      </c>
      <c r="I110" s="18">
        <v>169</v>
      </c>
      <c r="J110" s="18">
        <v>43</v>
      </c>
      <c r="K110" s="21" t="s">
        <v>106</v>
      </c>
      <c r="M110" s="39">
        <v>189</v>
      </c>
      <c r="N110" s="40" t="s">
        <v>101</v>
      </c>
      <c r="O110" s="41" t="s">
        <v>236</v>
      </c>
      <c r="P110" s="41">
        <v>0</v>
      </c>
      <c r="Q110" s="42">
        <v>12.50415637</v>
      </c>
      <c r="R110" s="42">
        <v>10.469206059999999</v>
      </c>
      <c r="S110" s="42">
        <v>12.873041369999999</v>
      </c>
      <c r="T110" s="42">
        <v>4.6726868259999996</v>
      </c>
      <c r="U110" s="42">
        <v>15.99605204</v>
      </c>
      <c r="V110" s="42">
        <v>12.49269821</v>
      </c>
      <c r="W110" s="42">
        <v>10.468746680000001</v>
      </c>
      <c r="X110" s="43">
        <v>12.784622499999999</v>
      </c>
    </row>
    <row r="111" spans="1:24" x14ac:dyDescent="0.2">
      <c r="M111" s="34">
        <v>33</v>
      </c>
      <c r="N111" s="35" t="s">
        <v>102</v>
      </c>
      <c r="O111" s="36" t="s">
        <v>237</v>
      </c>
      <c r="P111" s="36">
        <v>44</v>
      </c>
      <c r="Q111" s="53">
        <v>19.426222469999999</v>
      </c>
      <c r="R111" s="53">
        <v>13.074890330000001</v>
      </c>
      <c r="S111" s="53">
        <v>15.493697579999999</v>
      </c>
      <c r="T111" s="53">
        <v>3.961885718</v>
      </c>
      <c r="U111" s="53">
        <v>20.848407139999999</v>
      </c>
      <c r="V111" s="53">
        <v>13.73367197</v>
      </c>
      <c r="W111" s="53">
        <v>12.825864340000001</v>
      </c>
      <c r="X111" s="54">
        <v>18.796105520000001</v>
      </c>
    </row>
    <row r="112" spans="1:24" x14ac:dyDescent="0.2">
      <c r="M112" s="39">
        <v>191</v>
      </c>
      <c r="N112" s="40" t="s">
        <v>102</v>
      </c>
      <c r="O112" s="41" t="s">
        <v>238</v>
      </c>
      <c r="P112" s="41">
        <v>44</v>
      </c>
      <c r="Q112" s="42">
        <v>14.917018240000001</v>
      </c>
      <c r="R112" s="42">
        <v>12.71346</v>
      </c>
      <c r="S112" s="42">
        <v>13.757016670000001</v>
      </c>
      <c r="T112" s="42">
        <v>2.892731162</v>
      </c>
      <c r="U112" s="42">
        <v>18.573689999999999</v>
      </c>
      <c r="V112" s="42">
        <v>11.70898</v>
      </c>
      <c r="W112" s="42">
        <v>11.0591081</v>
      </c>
      <c r="X112" s="43">
        <v>15.7992825</v>
      </c>
    </row>
    <row r="113" spans="13:24" x14ac:dyDescent="0.2">
      <c r="M113" s="44">
        <v>192</v>
      </c>
      <c r="N113" s="45" t="s">
        <v>102</v>
      </c>
      <c r="O113" s="46" t="s">
        <v>239</v>
      </c>
      <c r="P113" s="46">
        <v>1</v>
      </c>
      <c r="Q113" s="51">
        <v>17.4687415</v>
      </c>
      <c r="R113" s="51">
        <v>8.8158028700000006</v>
      </c>
      <c r="S113" s="51">
        <v>11.601963140000001</v>
      </c>
      <c r="T113" s="51">
        <v>3.2488983889999998</v>
      </c>
      <c r="U113" s="51">
        <v>15.861774430000001</v>
      </c>
      <c r="V113" s="51">
        <v>11.234952079999999</v>
      </c>
      <c r="W113" s="51">
        <v>9.9920755949999993</v>
      </c>
      <c r="X113" s="52">
        <v>14.736134679999999</v>
      </c>
    </row>
    <row r="114" spans="13:24" x14ac:dyDescent="0.2">
      <c r="M114" s="39">
        <v>34</v>
      </c>
      <c r="N114" s="40" t="s">
        <v>103</v>
      </c>
      <c r="O114" s="41" t="s">
        <v>240</v>
      </c>
      <c r="P114" s="41">
        <v>16</v>
      </c>
      <c r="Q114" s="42">
        <v>10.18918588</v>
      </c>
      <c r="R114" s="42">
        <v>19.034510000000001</v>
      </c>
      <c r="S114" s="42">
        <v>13.44193083</v>
      </c>
      <c r="T114" s="42">
        <v>6.0595797300000003</v>
      </c>
      <c r="U114" s="42">
        <v>13.486700000000001</v>
      </c>
      <c r="V114" s="42">
        <v>15.04702833</v>
      </c>
      <c r="W114" s="42">
        <v>10.945013810000001</v>
      </c>
      <c r="X114" s="43">
        <v>15.839542</v>
      </c>
    </row>
    <row r="115" spans="13:24" x14ac:dyDescent="0.2">
      <c r="M115" s="39">
        <v>194</v>
      </c>
      <c r="N115" s="40" t="s">
        <v>103</v>
      </c>
      <c r="O115" s="41" t="s">
        <v>241</v>
      </c>
      <c r="P115" s="41">
        <v>16</v>
      </c>
      <c r="Q115" s="42">
        <v>10.18467706</v>
      </c>
      <c r="R115" s="42">
        <v>17.124770999999999</v>
      </c>
      <c r="S115" s="42">
        <v>11.507747500000001</v>
      </c>
      <c r="T115" s="42">
        <v>5.8767910810000004</v>
      </c>
      <c r="U115" s="42">
        <v>13.522612860000001</v>
      </c>
      <c r="V115" s="42">
        <v>14.047985000000001</v>
      </c>
      <c r="W115" s="42">
        <v>10.8165619</v>
      </c>
      <c r="X115" s="43">
        <v>15.363526</v>
      </c>
    </row>
    <row r="116" spans="13:24" x14ac:dyDescent="0.2">
      <c r="M116" s="44">
        <v>195</v>
      </c>
      <c r="N116" s="45" t="s">
        <v>103</v>
      </c>
      <c r="O116" s="46" t="s">
        <v>242</v>
      </c>
      <c r="P116" s="46">
        <v>16</v>
      </c>
      <c r="Q116" s="47">
        <v>10.578553530000001</v>
      </c>
      <c r="R116" s="47">
        <v>19.105114</v>
      </c>
      <c r="S116" s="47">
        <v>14.30544167</v>
      </c>
      <c r="T116" s="47">
        <v>6.2662062159999996</v>
      </c>
      <c r="U116" s="47">
        <v>13.08718429</v>
      </c>
      <c r="V116" s="47">
        <v>13.973036670000001</v>
      </c>
      <c r="W116" s="47">
        <v>10.63178619</v>
      </c>
      <c r="X116" s="48">
        <v>15.472284999999999</v>
      </c>
    </row>
    <row r="117" spans="13:24" x14ac:dyDescent="0.2">
      <c r="M117" s="34">
        <v>35</v>
      </c>
      <c r="N117" s="35" t="s">
        <v>104</v>
      </c>
      <c r="O117" s="36" t="s">
        <v>243</v>
      </c>
      <c r="P117" s="36">
        <v>0</v>
      </c>
      <c r="Q117" s="53">
        <v>2.2020430040000001</v>
      </c>
      <c r="R117" s="53">
        <v>1.0376501199999999</v>
      </c>
      <c r="S117" s="53">
        <v>0.55166583999999996</v>
      </c>
      <c r="T117" s="53">
        <v>0.16706985099999999</v>
      </c>
      <c r="U117" s="53">
        <v>0.31535800000000003</v>
      </c>
      <c r="V117" s="53">
        <v>0.21443721700000001</v>
      </c>
      <c r="W117" s="53">
        <v>0.30822699799999997</v>
      </c>
      <c r="X117" s="54">
        <v>0.445972594</v>
      </c>
    </row>
    <row r="118" spans="13:24" x14ac:dyDescent="0.2">
      <c r="M118" s="39">
        <v>198</v>
      </c>
      <c r="N118" s="40" t="s">
        <v>104</v>
      </c>
      <c r="O118" s="41" t="s">
        <v>244</v>
      </c>
      <c r="P118" s="41">
        <v>8</v>
      </c>
      <c r="Q118" s="42">
        <v>0.99138599999999999</v>
      </c>
      <c r="R118" s="42">
        <v>0.8340379</v>
      </c>
      <c r="S118" s="42">
        <v>0.58751308300000005</v>
      </c>
      <c r="T118" s="42">
        <v>0.18103074599999999</v>
      </c>
      <c r="U118" s="42">
        <v>0.96890842899999996</v>
      </c>
      <c r="V118" s="42">
        <v>0.34365033299999997</v>
      </c>
      <c r="W118" s="42">
        <v>0.54467032900000001</v>
      </c>
      <c r="X118" s="43">
        <v>1.27933455</v>
      </c>
    </row>
    <row r="119" spans="13:24" x14ac:dyDescent="0.2">
      <c r="M119" s="44">
        <v>199</v>
      </c>
      <c r="N119" s="45" t="s">
        <v>104</v>
      </c>
      <c r="O119" s="46" t="s">
        <v>245</v>
      </c>
      <c r="P119" s="46">
        <v>11</v>
      </c>
      <c r="Q119" s="51">
        <v>1.707221176</v>
      </c>
      <c r="R119" s="51">
        <v>1.2397324000000001</v>
      </c>
      <c r="S119" s="51">
        <v>0.43150766699999998</v>
      </c>
      <c r="T119" s="51">
        <v>0.30722793500000001</v>
      </c>
      <c r="U119" s="51">
        <v>0.29014839999999997</v>
      </c>
      <c r="V119" s="51">
        <v>0.1807425</v>
      </c>
      <c r="W119" s="51">
        <v>0.195056119</v>
      </c>
      <c r="X119" s="52">
        <v>0.38209175499999998</v>
      </c>
    </row>
    <row r="120" spans="13:24" x14ac:dyDescent="0.2">
      <c r="M120" s="34">
        <v>36</v>
      </c>
      <c r="N120" s="35" t="s">
        <v>105</v>
      </c>
      <c r="O120" s="36" t="s">
        <v>246</v>
      </c>
      <c r="P120" s="36">
        <v>19</v>
      </c>
      <c r="Q120" s="53">
        <v>1.74448</v>
      </c>
      <c r="R120" s="53">
        <v>1.6106465999999999</v>
      </c>
      <c r="S120" s="53">
        <v>2.1217270830000001</v>
      </c>
      <c r="T120" s="53">
        <v>0.87231204900000003</v>
      </c>
      <c r="U120" s="53">
        <v>1.4775012860000001</v>
      </c>
      <c r="V120" s="53">
        <v>1.0825198330000001</v>
      </c>
      <c r="W120" s="53">
        <v>1.0507438570000001</v>
      </c>
      <c r="X120" s="54">
        <v>1.2655414</v>
      </c>
    </row>
    <row r="121" spans="13:24" x14ac:dyDescent="0.2">
      <c r="M121" s="39">
        <v>201</v>
      </c>
      <c r="N121" s="40" t="s">
        <v>105</v>
      </c>
      <c r="O121" s="41" t="s">
        <v>247</v>
      </c>
      <c r="P121" s="41">
        <v>5</v>
      </c>
      <c r="Q121" s="42">
        <v>3.4117479240000002</v>
      </c>
      <c r="R121" s="42">
        <v>2.5891753039999998</v>
      </c>
      <c r="S121" s="42">
        <v>3.8077856670000001</v>
      </c>
      <c r="T121" s="42">
        <v>3.8078456539999999</v>
      </c>
      <c r="U121" s="42">
        <v>2.9644509999999999</v>
      </c>
      <c r="V121" s="42">
        <v>2.1277133830000001</v>
      </c>
      <c r="W121" s="42">
        <v>1.993378476</v>
      </c>
      <c r="X121" s="43">
        <v>2.170463282</v>
      </c>
    </row>
    <row r="122" spans="13:24" x14ac:dyDescent="0.2">
      <c r="M122" s="44">
        <v>202</v>
      </c>
      <c r="N122" s="45" t="s">
        <v>105</v>
      </c>
      <c r="O122" s="46" t="s">
        <v>248</v>
      </c>
      <c r="P122" s="46">
        <v>5</v>
      </c>
      <c r="Q122" s="51">
        <v>3.2480162350000001</v>
      </c>
      <c r="R122" s="51">
        <v>2.4688968</v>
      </c>
      <c r="S122" s="51">
        <v>3.5607626670000001</v>
      </c>
      <c r="T122" s="51">
        <v>4.3772695949999996</v>
      </c>
      <c r="U122" s="51">
        <v>4.2776528569999996</v>
      </c>
      <c r="V122" s="51">
        <v>2.3266896670000001</v>
      </c>
      <c r="W122" s="51">
        <v>2.2203995230000002</v>
      </c>
      <c r="X122" s="52">
        <v>1.8927363669999999</v>
      </c>
    </row>
  </sheetData>
  <mergeCells count="81">
    <mergeCell ref="M120:M122"/>
    <mergeCell ref="N120:N122"/>
    <mergeCell ref="M1:X1"/>
    <mergeCell ref="M4:M6"/>
    <mergeCell ref="N4:N6"/>
    <mergeCell ref="M7:M10"/>
    <mergeCell ref="N7:N10"/>
    <mergeCell ref="M11:M13"/>
    <mergeCell ref="N11:N13"/>
    <mergeCell ref="M14:M19"/>
    <mergeCell ref="N14:N19"/>
    <mergeCell ref="M20:M22"/>
    <mergeCell ref="N20:N22"/>
    <mergeCell ref="M23:M25"/>
    <mergeCell ref="M108:M110"/>
    <mergeCell ref="N108:N110"/>
    <mergeCell ref="M111:M113"/>
    <mergeCell ref="N111:N113"/>
    <mergeCell ref="M114:M116"/>
    <mergeCell ref="N114:N116"/>
    <mergeCell ref="M117:M119"/>
    <mergeCell ref="N117:N119"/>
    <mergeCell ref="M98:M100"/>
    <mergeCell ref="N98:N100"/>
    <mergeCell ref="M101:M103"/>
    <mergeCell ref="N101:N103"/>
    <mergeCell ref="M104:M107"/>
    <mergeCell ref="N104:N107"/>
    <mergeCell ref="M86:M91"/>
    <mergeCell ref="N86:N91"/>
    <mergeCell ref="M92:M94"/>
    <mergeCell ref="N92:N94"/>
    <mergeCell ref="M95:M97"/>
    <mergeCell ref="N95:N97"/>
    <mergeCell ref="M77:M79"/>
    <mergeCell ref="N77:N79"/>
    <mergeCell ref="M80:M82"/>
    <mergeCell ref="N80:N82"/>
    <mergeCell ref="M83:M85"/>
    <mergeCell ref="N83:N85"/>
    <mergeCell ref="M69:M71"/>
    <mergeCell ref="N69:N71"/>
    <mergeCell ref="M72:M73"/>
    <mergeCell ref="N72:N73"/>
    <mergeCell ref="M74:M76"/>
    <mergeCell ref="N74:N76"/>
    <mergeCell ref="M60:M62"/>
    <mergeCell ref="N60:N62"/>
    <mergeCell ref="M63:M65"/>
    <mergeCell ref="N63:N65"/>
    <mergeCell ref="M66:M68"/>
    <mergeCell ref="N66:N68"/>
    <mergeCell ref="M48:M50"/>
    <mergeCell ref="N48:N50"/>
    <mergeCell ref="M51:M53"/>
    <mergeCell ref="N51:N53"/>
    <mergeCell ref="M54:M59"/>
    <mergeCell ref="N54:N59"/>
    <mergeCell ref="M39:M41"/>
    <mergeCell ref="N39:N41"/>
    <mergeCell ref="M42:M44"/>
    <mergeCell ref="N42:N44"/>
    <mergeCell ref="M45:M47"/>
    <mergeCell ref="N45:N47"/>
    <mergeCell ref="M29:M31"/>
    <mergeCell ref="N29:N31"/>
    <mergeCell ref="M32:M35"/>
    <mergeCell ref="N32:N35"/>
    <mergeCell ref="M36:M38"/>
    <mergeCell ref="N36:N38"/>
    <mergeCell ref="N23:N25"/>
    <mergeCell ref="M26:M28"/>
    <mergeCell ref="N26:N28"/>
    <mergeCell ref="B3:B4"/>
    <mergeCell ref="A3:A4"/>
    <mergeCell ref="A1:K1"/>
    <mergeCell ref="H3:I3"/>
    <mergeCell ref="J3:J4"/>
    <mergeCell ref="K3:K4"/>
    <mergeCell ref="G3:G4"/>
    <mergeCell ref="C3:F3"/>
  </mergeCells>
  <conditionalFormatting sqref="Q4:X122">
    <cfRule type="cellIs" dxfId="8" priority="1" operator="lessThan">
      <formula>1</formula>
    </cfRule>
    <cfRule type="cellIs" dxfId="7" priority="2" operator="between">
      <formula>4</formula>
      <formula>1</formula>
    </cfRule>
    <cfRule type="cellIs" dxfId="6" priority="3" operator="between">
      <formula>10</formula>
      <formula>4</formula>
    </cfRule>
    <cfRule type="cellIs" dxfId="5" priority="4" operator="between">
      <formula>50</formula>
      <formula>10</formula>
    </cfRule>
    <cfRule type="cellIs" dxfId="4" priority="5" operator="greaterThan">
      <formula>100</formula>
    </cfRule>
    <cfRule type="cellIs" dxfId="3" priority="6" operator="between">
      <formula>100</formula>
      <formula>50</formula>
    </cfRule>
    <cfRule type="cellIs" dxfId="2" priority="7" operator="between">
      <formula>100</formula>
      <formula>50</formula>
    </cfRule>
    <cfRule type="cellIs" dxfId="1" priority="8" operator="greaterThan">
      <formula>100</formula>
    </cfRule>
  </conditionalFormatting>
  <conditionalFormatting sqref="O2:O122">
    <cfRule type="duplicateValues" dxfId="0" priority="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 Kader Alabdullah (JIC)</dc:creator>
  <cp:lastModifiedBy>Abdul Kader Alabdullah (JIC) </cp:lastModifiedBy>
  <dcterms:created xsi:type="dcterms:W3CDTF">2019-06-13T11:55:37Z</dcterms:created>
  <dcterms:modified xsi:type="dcterms:W3CDTF">2019-07-15T18:20:55Z</dcterms:modified>
</cp:coreProperties>
</file>